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C:\Users\shaif\Dropbox\2019 Energy for reproduction - manuscript\July122020\"/>
    </mc:Choice>
  </mc:AlternateContent>
  <xr:revisionPtr revIDLastSave="0" documentId="13_ncr:1_{4F11E437-411E-4761-963B-3525ED787D00}" xr6:coauthVersionLast="45" xr6:coauthVersionMax="45" xr10:uidLastSave="{00000000-0000-0000-0000-000000000000}"/>
  <bookViews>
    <workbookView xWindow="-110" yWindow="-110" windowWidth="22780" windowHeight="14660" tabRatio="671" firstSheet="1" activeTab="6" xr2:uid="{00000000-000D-0000-FFFF-FFFF00000000}"/>
  </bookViews>
  <sheets>
    <sheet name="Sperm developmental stages" sheetId="3" r:id="rId1"/>
    <sheet name="Sperm volume" sheetId="2" r:id="rId2"/>
    <sheet name="Pre-pubertal SSC" sheetId="12" r:id="rId3"/>
    <sheet name="Puberty DSP" sheetId="1" r:id="rId4"/>
    <sheet name="Sperm count" sheetId="11" r:id="rId5"/>
    <sheet name="Ejaculation frequency" sheetId="5" r:id="rId6"/>
    <sheet name="Cumulative supported mass_age" sheetId="8" r:id="rId7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8" l="1"/>
  <c r="F5" i="8" s="1"/>
  <c r="F6" i="8" s="1"/>
  <c r="F7" i="8" s="1"/>
  <c r="F8" i="8" s="1"/>
  <c r="F9" i="8" s="1"/>
  <c r="F10" i="8" s="1"/>
  <c r="F11" i="8" s="1"/>
  <c r="F12" i="8" s="1"/>
  <c r="F13" i="8" s="1"/>
  <c r="F14" i="8" s="1"/>
  <c r="F15" i="8" s="1"/>
  <c r="F16" i="8" s="1"/>
  <c r="F17" i="8" s="1"/>
  <c r="F18" i="8" s="1"/>
  <c r="F19" i="8" s="1"/>
  <c r="F20" i="8" s="1"/>
  <c r="F21" i="8" s="1"/>
  <c r="F22" i="8" s="1"/>
  <c r="F23" i="8" s="1"/>
  <c r="F24" i="8" s="1"/>
  <c r="F25" i="8" s="1"/>
  <c r="F26" i="8" s="1"/>
  <c r="F27" i="8" s="1"/>
  <c r="F28" i="8" s="1"/>
  <c r="F29" i="8" s="1"/>
  <c r="F30" i="8" s="1"/>
  <c r="F31" i="8" s="1"/>
  <c r="F32" i="8" s="1"/>
  <c r="F33" i="8" s="1"/>
  <c r="F34" i="8" s="1"/>
  <c r="F35" i="8" s="1"/>
  <c r="F36" i="8" s="1"/>
  <c r="F37" i="8" s="1"/>
  <c r="F38" i="8" s="1"/>
  <c r="F39" i="8" s="1"/>
  <c r="F40" i="8" s="1"/>
  <c r="F41" i="8" s="1"/>
  <c r="F42" i="8" s="1"/>
  <c r="F43" i="8" s="1"/>
  <c r="F44" i="8" s="1"/>
  <c r="F45" i="8" s="1"/>
  <c r="F46" i="8" s="1"/>
  <c r="F47" i="8" s="1"/>
  <c r="F48" i="8" s="1"/>
  <c r="F49" i="8" s="1"/>
  <c r="F50" i="8" s="1"/>
  <c r="F51" i="8" s="1"/>
  <c r="F52" i="8" s="1"/>
  <c r="F53" i="8" s="1"/>
  <c r="F54" i="8" s="1"/>
  <c r="F55" i="8" s="1"/>
  <c r="F56" i="8" s="1"/>
  <c r="F57" i="8" s="1"/>
  <c r="F58" i="8" s="1"/>
  <c r="F59" i="8" s="1"/>
  <c r="F60" i="8" s="1"/>
  <c r="F61" i="8" s="1"/>
  <c r="F62" i="8" s="1"/>
  <c r="F63" i="8" s="1"/>
  <c r="F64" i="8" s="1"/>
  <c r="F65" i="8" s="1"/>
  <c r="F66" i="8" s="1"/>
  <c r="F67" i="8" s="1"/>
  <c r="F68" i="8" s="1"/>
  <c r="F69" i="8" s="1"/>
  <c r="F70" i="8" s="1"/>
  <c r="F71" i="8" s="1"/>
  <c r="F72" i="8" s="1"/>
  <c r="F3" i="8"/>
  <c r="F2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2" i="8"/>
  <c r="H17" i="12"/>
  <c r="H5" i="12"/>
  <c r="H6" i="12"/>
  <c r="H7" i="12"/>
  <c r="H8" i="12"/>
  <c r="H9" i="12" s="1"/>
  <c r="H10" i="12" s="1"/>
  <c r="H11" i="12" s="1"/>
  <c r="H12" i="12" s="1"/>
  <c r="H13" i="12" s="1"/>
  <c r="H14" i="12" s="1"/>
  <c r="H15" i="12" s="1"/>
  <c r="H16" i="12" s="1"/>
  <c r="H4" i="12"/>
  <c r="G4" i="12"/>
  <c r="D14" i="2"/>
  <c r="F4" i="12" l="1"/>
  <c r="F5" i="12"/>
  <c r="F6" i="12"/>
  <c r="G6" i="12" s="1"/>
  <c r="F7" i="12"/>
  <c r="F8" i="12"/>
  <c r="G8" i="12" s="1"/>
  <c r="F9" i="12"/>
  <c r="F10" i="12"/>
  <c r="G10" i="12" s="1"/>
  <c r="F11" i="12"/>
  <c r="F12" i="12"/>
  <c r="G12" i="12" s="1"/>
  <c r="F13" i="12"/>
  <c r="F14" i="12"/>
  <c r="G14" i="12" s="1"/>
  <c r="F15" i="12"/>
  <c r="F16" i="12"/>
  <c r="G16" i="12" s="1"/>
  <c r="F17" i="12"/>
  <c r="G5" i="12"/>
  <c r="G7" i="12"/>
  <c r="G9" i="12"/>
  <c r="G11" i="12"/>
  <c r="G13" i="12"/>
  <c r="G15" i="12"/>
  <c r="G17" i="12"/>
  <c r="N42" i="2"/>
  <c r="N43" i="2"/>
  <c r="C16" i="12"/>
  <c r="C17" i="12"/>
  <c r="C15" i="12"/>
  <c r="C5" i="12"/>
  <c r="C6" i="12"/>
  <c r="C7" i="12"/>
  <c r="C8" i="12"/>
  <c r="C9" i="12"/>
  <c r="C10" i="12"/>
  <c r="C11" i="12"/>
  <c r="C12" i="12"/>
  <c r="C13" i="12"/>
  <c r="C14" i="12"/>
  <c r="C4" i="12"/>
  <c r="B7" i="1"/>
  <c r="B6" i="1"/>
  <c r="B5" i="1"/>
  <c r="K4" i="11" l="1"/>
  <c r="A31" i="11" l="1"/>
  <c r="A26" i="11"/>
  <c r="A27" i="11"/>
  <c r="A28" i="11"/>
  <c r="A29" i="11"/>
  <c r="A30" i="11"/>
  <c r="A32" i="11"/>
  <c r="A33" i="11"/>
  <c r="A34" i="11"/>
  <c r="A35" i="11"/>
  <c r="C21" i="8" l="1"/>
  <c r="D21" i="8" s="1"/>
  <c r="C22" i="8"/>
  <c r="D22" i="8" s="1"/>
  <c r="C23" i="8"/>
  <c r="D23" i="8" s="1"/>
  <c r="C24" i="8"/>
  <c r="D24" i="8" s="1"/>
  <c r="C25" i="8"/>
  <c r="D25" i="8" s="1"/>
  <c r="C26" i="8"/>
  <c r="D26" i="8" s="1"/>
  <c r="C27" i="8"/>
  <c r="D27" i="8" s="1"/>
  <c r="C28" i="8"/>
  <c r="D28" i="8" s="1"/>
  <c r="C29" i="8"/>
  <c r="D29" i="8" s="1"/>
  <c r="C30" i="8"/>
  <c r="D30" i="8" s="1"/>
  <c r="C31" i="8"/>
  <c r="D31" i="8" s="1"/>
  <c r="C32" i="8"/>
  <c r="D32" i="8" s="1"/>
  <c r="C33" i="8"/>
  <c r="D33" i="8" s="1"/>
  <c r="C34" i="8"/>
  <c r="D34" i="8" s="1"/>
  <c r="C35" i="8"/>
  <c r="D35" i="8" s="1"/>
  <c r="C36" i="8"/>
  <c r="D36" i="8" s="1"/>
  <c r="C37" i="8"/>
  <c r="D37" i="8" s="1"/>
  <c r="C38" i="8"/>
  <c r="D38" i="8" s="1"/>
  <c r="C39" i="8"/>
  <c r="D39" i="8" s="1"/>
  <c r="C40" i="8"/>
  <c r="D40" i="8" s="1"/>
  <c r="C41" i="8"/>
  <c r="D41" i="8" s="1"/>
  <c r="C42" i="8"/>
  <c r="D42" i="8" s="1"/>
  <c r="C43" i="8"/>
  <c r="D43" i="8" s="1"/>
  <c r="C44" i="8"/>
  <c r="D44" i="8" s="1"/>
  <c r="C45" i="8"/>
  <c r="D45" i="8" s="1"/>
  <c r="C46" i="8"/>
  <c r="D46" i="8" s="1"/>
  <c r="C47" i="8"/>
  <c r="D47" i="8" s="1"/>
  <c r="C48" i="8"/>
  <c r="D48" i="8" s="1"/>
  <c r="C49" i="8"/>
  <c r="D49" i="8" s="1"/>
  <c r="C50" i="8"/>
  <c r="D50" i="8" s="1"/>
  <c r="C51" i="8"/>
  <c r="D51" i="8" s="1"/>
  <c r="C52" i="8"/>
  <c r="D52" i="8" s="1"/>
  <c r="C53" i="8"/>
  <c r="D53" i="8" s="1"/>
  <c r="C54" i="8"/>
  <c r="D54" i="8" s="1"/>
  <c r="C55" i="8"/>
  <c r="D55" i="8" s="1"/>
  <c r="C56" i="8"/>
  <c r="D56" i="8" s="1"/>
  <c r="C57" i="8"/>
  <c r="D57" i="8" s="1"/>
  <c r="C58" i="8"/>
  <c r="D58" i="8" s="1"/>
  <c r="C59" i="8"/>
  <c r="D59" i="8" s="1"/>
  <c r="C60" i="8"/>
  <c r="D60" i="8" s="1"/>
  <c r="C61" i="8"/>
  <c r="D61" i="8" s="1"/>
  <c r="C62" i="8"/>
  <c r="D62" i="8" s="1"/>
  <c r="C63" i="8"/>
  <c r="D63" i="8" s="1"/>
  <c r="C64" i="8"/>
  <c r="D64" i="8" s="1"/>
  <c r="C65" i="8"/>
  <c r="D65" i="8" s="1"/>
  <c r="C66" i="8"/>
  <c r="D66" i="8" s="1"/>
  <c r="C67" i="8"/>
  <c r="D67" i="8" s="1"/>
  <c r="C68" i="8"/>
  <c r="D68" i="8" s="1"/>
  <c r="C69" i="8"/>
  <c r="D69" i="8" s="1"/>
  <c r="C70" i="8"/>
  <c r="D70" i="8" s="1"/>
  <c r="C71" i="8"/>
  <c r="D71" i="8" s="1"/>
  <c r="C72" i="8"/>
  <c r="D72" i="8" s="1"/>
  <c r="C20" i="8"/>
  <c r="D20" i="8" s="1"/>
  <c r="C5" i="1"/>
  <c r="D5" i="1" s="1"/>
  <c r="C6" i="1"/>
  <c r="C7" i="1"/>
  <c r="C4" i="1"/>
  <c r="D4" i="1"/>
  <c r="D19" i="8" s="1"/>
  <c r="D6" i="1" l="1"/>
  <c r="D17" i="8" s="1"/>
  <c r="C19" i="8"/>
  <c r="C18" i="8" s="1"/>
  <c r="C17" i="8" s="1"/>
  <c r="C16" i="8" s="1"/>
  <c r="D18" i="8"/>
  <c r="D7" i="1"/>
  <c r="D9" i="1" l="1"/>
  <c r="D16" i="8"/>
  <c r="B76" i="5"/>
  <c r="C76" i="5" s="1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D74" i="8" l="1"/>
  <c r="I32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9" i="5" l="1"/>
  <c r="H4" i="5"/>
  <c r="C5" i="5" l="1"/>
  <c r="D12" i="3" l="1"/>
  <c r="D19" i="2" l="1"/>
  <c r="E19" i="2" s="1"/>
  <c r="E21" i="2"/>
  <c r="E11" i="3" l="1"/>
  <c r="E14" i="2" l="1"/>
  <c r="F24" i="2" l="1"/>
  <c r="F23" i="2"/>
  <c r="F22" i="2"/>
  <c r="E24" i="2"/>
  <c r="E23" i="2"/>
  <c r="E22" i="2"/>
  <c r="G21" i="2"/>
  <c r="G19" i="2" l="1"/>
  <c r="G14" i="2" l="1"/>
  <c r="G24" i="2"/>
  <c r="G23" i="2"/>
  <c r="D20" i="2"/>
  <c r="E20" i="2" s="1"/>
  <c r="D18" i="2"/>
  <c r="D17" i="2"/>
  <c r="D16" i="2"/>
  <c r="D15" i="2"/>
  <c r="E16" i="2" l="1"/>
  <c r="G16" i="2" s="1"/>
  <c r="E17" i="2"/>
  <c r="G17" i="2" s="1"/>
  <c r="E15" i="2"/>
  <c r="G15" i="2" s="1"/>
  <c r="E18" i="2"/>
  <c r="G18" i="2" s="1"/>
  <c r="G22" i="2"/>
  <c r="G9" i="3" s="1"/>
  <c r="E40" i="2"/>
  <c r="E41" i="2"/>
  <c r="F9" i="3" l="1"/>
  <c r="F10" i="3" s="1"/>
  <c r="P44" i="2"/>
  <c r="O42" i="2"/>
  <c r="O43" i="2" s="1"/>
  <c r="P41" i="2"/>
  <c r="P42" i="2" s="1"/>
  <c r="P40" i="2"/>
  <c r="M41" i="2"/>
  <c r="M40" i="2"/>
  <c r="Q40" i="2" s="1"/>
  <c r="L42" i="2"/>
  <c r="L43" i="2" s="1"/>
  <c r="K42" i="2"/>
  <c r="K43" i="2" s="1"/>
  <c r="J42" i="2"/>
  <c r="J43" i="2" s="1"/>
  <c r="I42" i="2"/>
  <c r="I43" i="2" s="1"/>
  <c r="H42" i="2"/>
  <c r="H43" i="2" s="1"/>
  <c r="I46" i="2"/>
  <c r="I47" i="2" s="1"/>
  <c r="H46" i="2"/>
  <c r="H47" i="2" s="1"/>
  <c r="J46" i="2"/>
  <c r="D50" i="2"/>
  <c r="D51" i="2" s="1"/>
  <c r="C50" i="2"/>
  <c r="C51" i="2" s="1"/>
  <c r="C46" i="2"/>
  <c r="G43" i="2"/>
  <c r="E49" i="2"/>
  <c r="Q49" i="2" s="1"/>
  <c r="E48" i="2"/>
  <c r="Q48" i="2" s="1"/>
  <c r="E45" i="2"/>
  <c r="E42" i="2"/>
  <c r="C11" i="2"/>
  <c r="D11" i="2" s="1"/>
  <c r="G8" i="3" s="1"/>
  <c r="C8" i="2"/>
  <c r="D8" i="2" s="1"/>
  <c r="B28" i="2" s="1"/>
  <c r="D4" i="2"/>
  <c r="D6" i="2"/>
  <c r="D7" i="2"/>
  <c r="D9" i="2"/>
  <c r="D10" i="2"/>
  <c r="D3" i="2"/>
  <c r="C5" i="2"/>
  <c r="E43" i="2" l="1"/>
  <c r="M42" i="2"/>
  <c r="Q42" i="2" s="1"/>
  <c r="Q41" i="2"/>
  <c r="F11" i="3"/>
  <c r="D5" i="2"/>
  <c r="G5" i="3"/>
  <c r="G7" i="3" s="1"/>
  <c r="H7" i="3" s="1"/>
  <c r="P45" i="2"/>
  <c r="Q45" i="2" s="1"/>
  <c r="P43" i="2"/>
  <c r="J47" i="2"/>
  <c r="E46" i="2"/>
  <c r="E50" i="2"/>
  <c r="M43" i="2" l="1"/>
  <c r="B27" i="2"/>
  <c r="I7" i="3"/>
  <c r="J7" i="3" s="1"/>
  <c r="Q43" i="2"/>
  <c r="E51" i="2"/>
  <c r="Q51" i="2" s="1"/>
  <c r="Q50" i="2"/>
  <c r="H8" i="3"/>
  <c r="H5" i="3"/>
  <c r="P46" i="2"/>
  <c r="Q46" i="2" s="1"/>
  <c r="G3" i="3" l="1"/>
  <c r="G2" i="3"/>
  <c r="I8" i="3"/>
  <c r="J8" i="3" s="1"/>
  <c r="I5" i="3"/>
  <c r="J5" i="3" s="1"/>
  <c r="G4" i="3"/>
  <c r="H4" i="3" s="1"/>
  <c r="H3" i="3"/>
  <c r="H2" i="3"/>
  <c r="P47" i="2"/>
  <c r="I3" i="3" l="1"/>
  <c r="J3" i="3" s="1"/>
  <c r="I4" i="3"/>
  <c r="J4" i="3" s="1"/>
  <c r="I2" i="3"/>
  <c r="C47" i="2"/>
  <c r="D43" i="2"/>
  <c r="C43" i="2"/>
  <c r="J2" i="3" l="1"/>
  <c r="C52" i="2"/>
  <c r="D52" i="2"/>
  <c r="E44" i="2"/>
  <c r="Q44" i="2" s="1"/>
  <c r="E47" i="2" l="1"/>
  <c r="E52" i="2" l="1"/>
  <c r="Q47" i="2"/>
  <c r="Q52" i="2" s="1"/>
  <c r="G10" i="3" s="1"/>
  <c r="G5" i="5"/>
  <c r="F5" i="5"/>
  <c r="E5" i="5"/>
  <c r="D5" i="5"/>
  <c r="G11" i="3" l="1"/>
  <c r="H10" i="3"/>
  <c r="H9" i="3"/>
  <c r="I9" i="3" s="1"/>
  <c r="H3" i="5"/>
  <c r="H9" i="5"/>
  <c r="H8" i="5"/>
  <c r="H7" i="5"/>
  <c r="A9" i="5"/>
  <c r="J9" i="3" l="1"/>
  <c r="H11" i="3"/>
  <c r="I11" i="3" s="1"/>
  <c r="J11" i="3" s="1"/>
  <c r="I10" i="3"/>
  <c r="J10" i="3" s="1"/>
  <c r="I12" i="3" l="1"/>
  <c r="J12" i="3"/>
  <c r="E66" i="8" l="1"/>
  <c r="E30" i="8"/>
  <c r="E65" i="8"/>
  <c r="E49" i="8"/>
  <c r="E33" i="8"/>
  <c r="E70" i="8"/>
  <c r="E26" i="8"/>
  <c r="E60" i="8"/>
  <c r="E44" i="8"/>
  <c r="E28" i="8"/>
  <c r="E50" i="8"/>
  <c r="E59" i="8"/>
  <c r="E43" i="8"/>
  <c r="E27" i="8"/>
  <c r="E24" i="8"/>
  <c r="E55" i="8"/>
  <c r="E39" i="8"/>
  <c r="E57" i="8"/>
  <c r="E68" i="8"/>
  <c r="E36" i="8"/>
  <c r="E67" i="8"/>
  <c r="E35" i="8"/>
  <c r="E38" i="8"/>
  <c r="E53" i="8"/>
  <c r="E21" i="8"/>
  <c r="E64" i="8"/>
  <c r="E32" i="8"/>
  <c r="E47" i="8"/>
  <c r="E54" i="8"/>
  <c r="E22" i="8"/>
  <c r="E61" i="8"/>
  <c r="E45" i="8"/>
  <c r="E29" i="8"/>
  <c r="E58" i="8"/>
  <c r="E72" i="8"/>
  <c r="E56" i="8"/>
  <c r="E40" i="8"/>
  <c r="E71" i="8"/>
  <c r="E23" i="8"/>
  <c r="E46" i="8"/>
  <c r="E20" i="8"/>
  <c r="E41" i="8"/>
  <c r="E25" i="8"/>
  <c r="E42" i="8"/>
  <c r="E52" i="8"/>
  <c r="E19" i="8"/>
  <c r="E51" i="8"/>
  <c r="E69" i="8"/>
  <c r="E37" i="8"/>
  <c r="E34" i="8"/>
  <c r="E48" i="8"/>
  <c r="E62" i="8"/>
  <c r="E63" i="8"/>
  <c r="E31" i="8"/>
  <c r="E17" i="8"/>
  <c r="E18" i="8"/>
  <c r="E16" i="8"/>
  <c r="E74" i="8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ki</author>
    <author>tc={A36C736E-3AA7-4C08-AAF0-CEF47AB7E792}</author>
    <author>Shai F</author>
  </authors>
  <commentList>
    <comment ref="B20" authorId="0" shapeId="0" xr:uid="{00000000-0006-0000-0100-000001000000}">
      <text>
        <r>
          <rPr>
            <b/>
            <sz val="9"/>
            <color indexed="81"/>
            <rFont val="Tahoma"/>
          </rPr>
          <t>Miki:</t>
        </r>
        <r>
          <rPr>
            <sz val="9"/>
            <color indexed="81"/>
            <rFont val="Tahoma"/>
          </rPr>
          <t xml:space="preserve">
only here loses spherical shape 10491626</t>
        </r>
      </text>
    </comment>
    <comment ref="B21" authorId="1" shapeId="0" xr:uid="{A36C736E-3AA7-4C08-AAF0-CEF47AB7E792}">
      <text>
        <t>[Threaded comment]
Your version of Excel allows you to read this threaded comment; however, any edits to it will get removed if the file is opened in a newer version of Excel. Learn more: https://go.microsoft.com/fwlink/?linkid=870924
Comment:
    Can you recheck this stage? how come the apermatid swells up on sb2?</t>
      </text>
    </comment>
    <comment ref="P45" authorId="2" shapeId="0" xr:uid="{00000000-0006-0000-0100-000002000000}">
      <text>
        <r>
          <rPr>
            <b/>
            <sz val="9"/>
            <color indexed="81"/>
            <rFont val="Tahoma"/>
            <family val="2"/>
          </rPr>
          <t>Shai F:</t>
        </r>
        <r>
          <rPr>
            <sz val="9"/>
            <color indexed="81"/>
            <rFont val="Tahoma"/>
            <family val="2"/>
          </rPr>
          <t xml:space="preserve">
&lt;1/3 of head width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B54BD86-0FC4-4F56-8A5D-2CBAEC75ECD3}</author>
  </authors>
  <commentList>
    <comment ref="C3" authorId="0" shapeId="0" xr:uid="{9B54BD86-0FC4-4F56-8A5D-2CBAEC75ECD3}">
      <text>
        <t>[Threaded comment]
Your version of Excel allows you to read this threaded comment; however, any edits to it will get removed if the file is opened in a newer version of Excel. Learn more: https://go.microsoft.com/fwlink/?linkid=870924
Comment:
    1</t>
      </text>
    </comment>
  </commentList>
</comments>
</file>

<file path=xl/sharedStrings.xml><?xml version="1.0" encoding="utf-8"?>
<sst xmlns="http://schemas.openxmlformats.org/spreadsheetml/2006/main" count="267" uniqueCount="195">
  <si>
    <t>Age</t>
  </si>
  <si>
    <t>PMID</t>
  </si>
  <si>
    <t>Stage</t>
  </si>
  <si>
    <t>spermatids</t>
  </si>
  <si>
    <t>Stage #</t>
  </si>
  <si>
    <t>Spermatid</t>
  </si>
  <si>
    <t>volume um^3</t>
  </si>
  <si>
    <t>n</t>
    <phoneticPr fontId="1" type="noConversion"/>
  </si>
  <si>
    <t>0-3</t>
    <phoneticPr fontId="1" type="noConversion"/>
  </si>
  <si>
    <t>4-7</t>
    <phoneticPr fontId="1" type="noConversion"/>
  </si>
  <si>
    <t>8-12</t>
    <phoneticPr fontId="1" type="noConversion"/>
  </si>
  <si>
    <t>13-20</t>
    <phoneticPr fontId="1" type="noConversion"/>
  </si>
  <si>
    <t>21+</t>
    <phoneticPr fontId="1" type="noConversion"/>
  </si>
  <si>
    <t>% of cohort</t>
    <phoneticPr fontId="1" type="noConversion"/>
  </si>
  <si>
    <t>Spermatozoon</t>
  </si>
  <si>
    <t>Secondary Spermatocyte</t>
  </si>
  <si>
    <t>Primary Spermatocyte</t>
  </si>
  <si>
    <t>B-Spermatogonium</t>
  </si>
  <si>
    <t>2n</t>
  </si>
  <si>
    <t>4n</t>
  </si>
  <si>
    <t>1n</t>
  </si>
  <si>
    <t>Ploidty</t>
  </si>
  <si>
    <t>Pachyten spermatocyte</t>
  </si>
  <si>
    <t xml:space="preserve">Stage name </t>
  </si>
  <si>
    <t>Round spermatid(Liu)</t>
  </si>
  <si>
    <t>sa</t>
  </si>
  <si>
    <t>sb1</t>
  </si>
  <si>
    <t>sb2</t>
  </si>
  <si>
    <t>sc</t>
  </si>
  <si>
    <t>sd1</t>
  </si>
  <si>
    <t>sd2</t>
  </si>
  <si>
    <t>Spermatogonia</t>
  </si>
  <si>
    <t xml:space="preserve">Preleptotene </t>
  </si>
  <si>
    <t>Zygotene</t>
  </si>
  <si>
    <t>Sub-Stage</t>
  </si>
  <si>
    <t>Part</t>
  </si>
  <si>
    <t>dimension</t>
  </si>
  <si>
    <t>min</t>
  </si>
  <si>
    <t>max</t>
  </si>
  <si>
    <t>Head</t>
  </si>
  <si>
    <t>midpiece</t>
  </si>
  <si>
    <t>tail</t>
  </si>
  <si>
    <t>References</t>
  </si>
  <si>
    <t>Spermatogonium</t>
  </si>
  <si>
    <t>Diameter (um)</t>
  </si>
  <si>
    <t>Calculation of volume for stages where cell is roughly spherical</t>
  </si>
  <si>
    <t>average</t>
  </si>
  <si>
    <t>length (um)</t>
  </si>
  <si>
    <t>width (um)</t>
  </si>
  <si>
    <t>thickness (um)</t>
  </si>
  <si>
    <t>Volume (um^3)</t>
  </si>
  <si>
    <t>Total volume (um^3)</t>
  </si>
  <si>
    <t>min (95% CI)</t>
  </si>
  <si>
    <t>max (95% CI)</t>
  </si>
  <si>
    <t>median</t>
  </si>
  <si>
    <t>WHO 1992</t>
  </si>
  <si>
    <t>WHO 1980-1987</t>
  </si>
  <si>
    <t>WHO 1980-1988</t>
  </si>
  <si>
    <t>WHO 1980-1989</t>
  </si>
  <si>
    <t>Primary spermatocyte (pachyten)</t>
  </si>
  <si>
    <t>PMID 14506981</t>
  </si>
  <si>
    <t>Observed number of cells</t>
  </si>
  <si>
    <t>Volume per final spermatozoon (um3)</t>
  </si>
  <si>
    <t>Volume of tail um^3</t>
  </si>
  <si>
    <t>Total Volume</t>
  </si>
  <si>
    <t>--</t>
  </si>
  <si>
    <t>PMID 16407453</t>
  </si>
  <si>
    <t>WHO 2010</t>
  </si>
  <si>
    <t xml:space="preserve">WHO laboratory manual for the Examination and processing of human semen and sperm cervical mucus interactions, Fourth edition (1992) Cambridge University Press. </t>
  </si>
  <si>
    <t>WHO laboratory manual for the Examination and processing of human semen, Fifth edition (2010) Cambridge University Press.  ISBN 978 92 4 154778 10</t>
  </si>
  <si>
    <t>GeoMean Volume um^3</t>
  </si>
  <si>
    <t>Primary Spermatocyte (Pachytene)</t>
  </si>
  <si>
    <r>
      <rPr>
        <b/>
        <sz val="11"/>
        <color theme="1"/>
        <rFont val="Calibri"/>
        <family val="2"/>
        <scheme val="minor"/>
      </rPr>
      <t>A-spermatogonium</t>
    </r>
    <r>
      <rPr>
        <sz val="11"/>
        <color theme="1"/>
        <rFont val="Calibri"/>
        <family val="2"/>
        <scheme val="minor"/>
      </rPr>
      <t xml:space="preserve"> 
Dark
Pale
Committed-pale</t>
    </r>
  </si>
  <si>
    <r>
      <rPr>
        <b/>
        <sz val="11"/>
        <color theme="1"/>
        <rFont val="Calibri"/>
        <family val="2"/>
        <scheme val="minor"/>
      </rPr>
      <t>Primary spermatocyte</t>
    </r>
    <r>
      <rPr>
        <sz val="11"/>
        <color theme="1"/>
        <rFont val="Calibri"/>
        <family val="2"/>
        <scheme val="minor"/>
      </rPr>
      <t xml:space="preserve">
Preleptotene
Leptotene
Zygotene
Pachytene
Diplotene</t>
    </r>
  </si>
  <si>
    <r>
      <t xml:space="preserve">Spermatid
</t>
    </r>
    <r>
      <rPr>
        <sz val="11"/>
        <color theme="1"/>
        <rFont val="Calibri"/>
        <family val="2"/>
        <scheme val="minor"/>
      </rPr>
      <t xml:space="preserve">Sa (round)
Sb1
Sb2
Sc
Sd1
Sd2
</t>
    </r>
  </si>
  <si>
    <t>AUC: mass supported over lifetime per stage [gr*days/man]</t>
  </si>
  <si>
    <t xml:space="preserve">Total </t>
  </si>
  <si>
    <t>Time (days) (Amann fig. 1)</t>
  </si>
  <si>
    <r>
      <t xml:space="preserve">Amann, R. P. The cycle of the seminiferous epithelium in humans: a need to revisit? </t>
    </r>
    <r>
      <rPr>
        <i/>
        <sz val="11"/>
        <color theme="1"/>
        <rFont val="Calibri"/>
        <family val="2"/>
        <scheme val="minor"/>
      </rPr>
      <t>J. Andr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9,</t>
    </r>
    <r>
      <rPr>
        <sz val="11"/>
        <color theme="1"/>
        <rFont val="Calibri"/>
        <family val="2"/>
        <scheme val="minor"/>
      </rPr>
      <t xml:space="preserve"> 469–87 (2008).</t>
    </r>
  </si>
  <si>
    <r>
      <t xml:space="preserve">Coward, K. &amp; Wells, D. </t>
    </r>
    <r>
      <rPr>
        <i/>
        <sz val="11"/>
        <color theme="1"/>
        <rFont val="Calibri"/>
        <family val="2"/>
        <scheme val="minor"/>
      </rPr>
      <t>Textbook of clinical embryology</t>
    </r>
    <r>
      <rPr>
        <sz val="11"/>
        <color theme="1"/>
        <rFont val="Calibri"/>
        <family val="2"/>
        <scheme val="minor"/>
      </rPr>
      <t>.</t>
    </r>
  </si>
  <si>
    <r>
      <t xml:space="preserve">Liu, Y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Fractionation of human spermatogenic cells using STA-PUT gravity sedimentation and their miRNA profiling. </t>
    </r>
    <r>
      <rPr>
        <i/>
        <sz val="11"/>
        <color theme="1"/>
        <rFont val="Calibri"/>
        <family val="2"/>
        <scheme val="minor"/>
      </rPr>
      <t>Sci Rep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,</t>
    </r>
    <r>
      <rPr>
        <sz val="11"/>
        <color theme="1"/>
        <rFont val="Calibri"/>
        <family val="2"/>
        <scheme val="minor"/>
      </rPr>
      <t xml:space="preserve"> 8084 (2015).</t>
    </r>
  </si>
  <si>
    <r>
      <t xml:space="preserve">Sharma, R. &amp; Agarwal, A. Spermatogenesis: An Overview. in </t>
    </r>
    <r>
      <rPr>
        <i/>
        <sz val="11"/>
        <color theme="1"/>
        <rFont val="Calibri"/>
        <family val="2"/>
        <scheme val="minor"/>
      </rPr>
      <t>Sperm Chromatin</t>
    </r>
    <r>
      <rPr>
        <sz val="11"/>
        <color theme="1"/>
        <rFont val="Calibri"/>
        <family val="2"/>
        <scheme val="minor"/>
      </rPr>
      <t xml:space="preserve"> 19–44 (Springer New York, 2011). doi:10.1007/978-1-4419-6857-9_2</t>
    </r>
  </si>
  <si>
    <t>Epididymal transit</t>
  </si>
  <si>
    <t>2.2 - &gt;8+</t>
  </si>
  <si>
    <t>-</t>
  </si>
  <si>
    <r>
      <t xml:space="preserve">Clermont, Y. Spermatogenesis in man. A study of the spermatogonial population. </t>
    </r>
    <r>
      <rPr>
        <i/>
        <sz val="11"/>
        <color theme="1"/>
        <rFont val="Calibri"/>
        <family val="2"/>
        <scheme val="minor"/>
      </rPr>
      <t>Fertil. Steri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,</t>
    </r>
    <r>
      <rPr>
        <sz val="11"/>
        <color theme="1"/>
        <rFont val="Calibri"/>
        <family val="2"/>
        <scheme val="minor"/>
      </rPr>
      <t xml:space="preserve"> 705–21 (1966).</t>
    </r>
  </si>
  <si>
    <r>
      <t xml:space="preserve">Johnson, L., Petty, C. S. &amp; Neaves, W. B. Further quantification of human spermatogenesis: germ cell loss during postprophase of meiosis and its relationship to daily sperm production. </t>
    </r>
    <r>
      <rPr>
        <i/>
        <sz val="11"/>
        <color theme="1"/>
        <rFont val="Calibri"/>
        <family val="2"/>
        <scheme val="minor"/>
      </rPr>
      <t>Biol. Reprod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9,</t>
    </r>
    <r>
      <rPr>
        <sz val="11"/>
        <color theme="1"/>
        <rFont val="Calibri"/>
        <family val="2"/>
        <scheme val="minor"/>
      </rPr>
      <t xml:space="preserve"> 207–215 (1983).</t>
    </r>
  </si>
  <si>
    <t>ICRP, 2002. Basic Anatomical and Physiological Data for Use in Radiological Protection Reference Values. ICRP Publication 89. Ann. ICRP 32 (3-4).</t>
  </si>
  <si>
    <t xml:space="preserve">Ford WC. Glycolysis and sperm motility: does a spoonful of sugar help the flagellum go round? Hum Reprod Update. 2006 May-Jun;12(3):269-74. 
</t>
  </si>
  <si>
    <t xml:space="preserve">Liu Y, Niu M, Yao C, Hai Y, Yuan Q, Liu Y, Guo Y, Li Z, He Z. Fractionation of human spermatogenic cells using STA-PUT gravity sedimentation and their miRNA profiling. Sci Rep. 2015 Jan 30;5:8084. 
</t>
  </si>
  <si>
    <t xml:space="preserve">Johnson L, Neaves WB, Barnard JJ, Keillor GE, Brown SW, Yanagimachi R. A comparative morphological study of human germ cells in vitro or in situ within seminiferous tubules. Biol Reprod. 1999 Oct;61(4):927-34. </t>
  </si>
  <si>
    <t xml:space="preserve">tail: 16407453 </t>
  </si>
  <si>
    <t xml:space="preserve">Head: 20852650 </t>
  </si>
  <si>
    <t>Midpiece:10438418</t>
  </si>
  <si>
    <t>L:5.5 W:3.5</t>
  </si>
  <si>
    <r>
      <t xml:space="preserve">Leitzmann, M. F., Platz, E. a, Stampfer, M. J., Willett, W. C., &amp; Giovannucci, E. (2004). Ejaculation frequency and subsequent risk of prostate cancer. </t>
    </r>
    <r>
      <rPr>
        <i/>
        <sz val="11"/>
        <color theme="1"/>
        <rFont val="Calibri"/>
        <family val="2"/>
        <scheme val="minor"/>
      </rPr>
      <t>JAMA : The Journal of the American Medical Association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91</t>
    </r>
    <r>
      <rPr>
        <sz val="11"/>
        <color theme="1"/>
        <rFont val="Calibri"/>
        <family val="2"/>
        <scheme val="minor"/>
      </rPr>
      <t>(13), 1578–86. https://doi.org/10.1001/jama.291.13.1578</t>
    </r>
  </si>
  <si>
    <t>Mean age</t>
  </si>
  <si>
    <t>monthly ejaculation frequency  in the last year(category)</t>
  </si>
  <si>
    <t>Weighted average</t>
  </si>
  <si>
    <t>Mean ejac freq ages 40-49y</t>
  </si>
  <si>
    <t>Mean ejac Freq. ages 20-29y</t>
  </si>
  <si>
    <t>Mean ejac freq last year</t>
  </si>
  <si>
    <t xml:space="preserve">PMID 15069045 </t>
  </si>
  <si>
    <t>Mean ejac per month</t>
  </si>
  <si>
    <t>Mean ejac per year</t>
  </si>
  <si>
    <t>20-40 (25.3)</t>
  </si>
  <si>
    <t>Noncoital partner ejac  (per mont)</t>
  </si>
  <si>
    <t>Masturbation ejac  (monthly)</t>
  </si>
  <si>
    <t>Intercourse ejac (monthly)</t>
  </si>
  <si>
    <t>age range (mean)</t>
  </si>
  <si>
    <t>Total ejac (monthly)</t>
  </si>
  <si>
    <t>N</t>
  </si>
  <si>
    <t>Age (mid range)</t>
  </si>
  <si>
    <t>Data at recruitment</t>
  </si>
  <si>
    <t>Total:</t>
  </si>
  <si>
    <t xml:space="preserve">Brody S. Slimness is associated with greater intercourse and lesser masturbation frequency. J Sex Marital Ther. 2004;30(4):251–61. </t>
  </si>
  <si>
    <t>PMID     15205063</t>
  </si>
  <si>
    <t>Ref</t>
  </si>
  <si>
    <t>Sperm Count</t>
  </si>
  <si>
    <t>age</t>
  </si>
  <si>
    <t>&lt;25</t>
  </si>
  <si>
    <r>
      <t>45&lt;age</t>
    </r>
    <r>
      <rPr>
        <u/>
        <sz val="11"/>
        <color theme="1"/>
        <rFont val="Calibri"/>
        <family val="2"/>
        <scheme val="minor"/>
      </rPr>
      <t>&lt;47.8</t>
    </r>
  </si>
  <si>
    <r>
      <t>47.8&lt;age</t>
    </r>
    <r>
      <rPr>
        <u/>
        <sz val="11"/>
        <color theme="1"/>
        <rFont val="Calibri"/>
        <family val="2"/>
        <scheme val="minor"/>
      </rPr>
      <t>&lt;51.5</t>
    </r>
  </si>
  <si>
    <r>
      <t>51.5&lt;age</t>
    </r>
    <r>
      <rPr>
        <u/>
        <sz val="11"/>
        <color theme="1"/>
        <rFont val="Calibri"/>
        <family val="2"/>
        <scheme val="minor"/>
      </rPr>
      <t>&lt;56.6</t>
    </r>
  </si>
  <si>
    <r>
      <t>56.6&lt;age</t>
    </r>
    <r>
      <rPr>
        <u/>
        <sz val="11"/>
        <color theme="1"/>
        <rFont val="Calibri"/>
        <family val="2"/>
        <scheme val="minor"/>
      </rPr>
      <t>&lt;80.1</t>
    </r>
  </si>
  <si>
    <r>
      <t>55&lt;</t>
    </r>
    <r>
      <rPr>
        <sz val="11"/>
        <color theme="1"/>
        <rFont val="Calibri"/>
        <family val="2"/>
        <scheme val="minor"/>
      </rPr>
      <t>age</t>
    </r>
    <r>
      <rPr>
        <u/>
        <sz val="11"/>
        <color theme="1"/>
        <rFont val="Calibri"/>
        <family val="2"/>
        <scheme val="minor"/>
      </rPr>
      <t>&lt;80</t>
    </r>
  </si>
  <si>
    <r>
      <rPr>
        <sz val="11"/>
        <color theme="1"/>
        <rFont val="Calibri"/>
        <family val="2"/>
        <scheme val="minor"/>
      </rPr>
      <t>25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>age&lt;30</t>
    </r>
  </si>
  <si>
    <r>
      <rPr>
        <sz val="11"/>
        <color theme="1"/>
        <rFont val="Calibri"/>
        <family val="2"/>
        <scheme val="minor"/>
      </rPr>
      <t>30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>age&lt;35</t>
    </r>
  </si>
  <si>
    <r>
      <rPr>
        <sz val="11"/>
        <color theme="1"/>
        <rFont val="Calibri"/>
        <family val="2"/>
        <scheme val="minor"/>
      </rPr>
      <t>35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>age&lt;40</t>
    </r>
  </si>
  <si>
    <r>
      <t>40&lt;</t>
    </r>
    <r>
      <rPr>
        <sz val="11"/>
        <color theme="1"/>
        <rFont val="Calibri"/>
        <family val="2"/>
        <scheme val="minor"/>
      </rPr>
      <t>age&lt;45</t>
    </r>
  </si>
  <si>
    <r>
      <t>45&lt;</t>
    </r>
    <r>
      <rPr>
        <sz val="11"/>
        <color theme="1"/>
        <rFont val="Calibri"/>
        <family val="2"/>
        <scheme val="minor"/>
      </rPr>
      <t>age&lt;55</t>
    </r>
  </si>
  <si>
    <t>Levitas, E. , Lunenfeld, E. , Weisz, N. , Friger, M. and Potashnik, G. (2007), Relationship between age and semen parameters in men with normal sperm concentration: analysis of 6022 semen samples.</t>
  </si>
  <si>
    <t>Hellstrom, W. J., Overstreet, J. W., Sikka, S. C., Denne, J. , Ahuja, S. , Hoover, A. M., Sides, G. D., Cordell, W. H., Harrison, L. M. and Whitaker, J. S. (2006), Semen and Sperm Reference Ranges for Men 45 Years of Age and Older. Journal of Andrology, 27: 421-428. doi:10.2164/jandrol.05156</t>
  </si>
  <si>
    <t>Alternative
Stage name (Liu)</t>
  </si>
  <si>
    <t>Legend</t>
  </si>
  <si>
    <t>Text</t>
  </si>
  <si>
    <t>Missing data, value calculated as average of previous and next stage</t>
  </si>
  <si>
    <t>Calculated or extrapolated</t>
  </si>
  <si>
    <t>Geometric mean</t>
  </si>
  <si>
    <t>Oheme at al ACTA Paedriatica</t>
  </si>
  <si>
    <t>Figure 1 provides a testicular growth curve, from image analysis of the linear portion of the curve (ages 14 and onward) we found the slope to be 1.17</t>
  </si>
  <si>
    <t>DSP = daily sperm production, based on the DSP at age 18 projected from Johnson et al. 1984</t>
  </si>
  <si>
    <r>
      <t xml:space="preserve">Johnson L, Petty CS, Neaves WB. Influence of age on sperm production and testicular weights in men. </t>
    </r>
    <r>
      <rPr>
        <i/>
        <sz val="11"/>
        <color theme="1"/>
        <rFont val="Calibri"/>
        <family val="2"/>
        <scheme val="minor"/>
      </rPr>
      <t>J Reprod Fertil</t>
    </r>
    <r>
      <rPr>
        <sz val="11"/>
        <color theme="1"/>
        <rFont val="Calibri"/>
        <family val="2"/>
        <scheme val="minor"/>
      </rPr>
      <t xml:space="preserve"> 1984;70(1):211-18. doi: 10.1530/jrf.0.0700211</t>
    </r>
  </si>
  <si>
    <t>Parenchyma vlume - based on Johnson et al. (1984) assuming 80% of testicular volume</t>
  </si>
  <si>
    <t>Annulal sperm production</t>
  </si>
  <si>
    <t>DSP/gr parenchyma 
[*million sperms]</t>
  </si>
  <si>
    <t>Total</t>
  </si>
  <si>
    <t>Assuming linear decline over life, the mean monthly ejaculation frequency by age is predicted to be:</t>
  </si>
  <si>
    <t>Ejaculations/month = -0.2314*Age + 21.19</t>
  </si>
  <si>
    <t>Annual sperm production</t>
  </si>
  <si>
    <t>Total parenchyma 
volume (ml)</t>
  </si>
  <si>
    <t>DSP per gram parenchyma [*million sperms]</t>
  </si>
  <si>
    <t>Original data</t>
  </si>
  <si>
    <t>Collated data</t>
  </si>
  <si>
    <r>
      <t xml:space="preserve">Hart RJ, Doherty DA, McLachlan RI, et al. Testicular function in a birth cohort of young men. </t>
    </r>
    <r>
      <rPr>
        <i/>
        <sz val="11"/>
        <color theme="1"/>
        <rFont val="Calibri"/>
        <family val="2"/>
        <scheme val="minor"/>
      </rPr>
      <t>Hum Reprod</t>
    </r>
    <r>
      <rPr>
        <sz val="11"/>
        <color theme="1"/>
        <rFont val="Calibri"/>
        <family val="2"/>
        <scheme val="minor"/>
      </rPr>
      <t>. 2015;30(12):2713-2724. doi:10.1093/humrep/dev244</t>
    </r>
  </si>
  <si>
    <t>PMID:</t>
  </si>
  <si>
    <t xml:space="preserve">References: </t>
  </si>
  <si>
    <r>
      <t xml:space="preserve">Masliukaite I, Hagen JM, Jahnukainen K, et al. Establishing reference values for age-related spermatogonial quantity in prepubertal human testes: a systematic review and meta-analysis. </t>
    </r>
    <r>
      <rPr>
        <i/>
        <sz val="11"/>
        <color theme="1"/>
        <rFont val="Calibri"/>
        <family val="2"/>
        <scheme val="minor"/>
      </rPr>
      <t>Fertil Steril</t>
    </r>
    <r>
      <rPr>
        <sz val="11"/>
        <color theme="1"/>
        <rFont val="Calibri"/>
        <family val="2"/>
        <scheme val="minor"/>
      </rPr>
      <t>. 2016;106(7):1652-1657.e2. doi:10.1016/j.fertnstert.2016.09.002</t>
    </r>
  </si>
  <si>
    <t>midrange</t>
  </si>
  <si>
    <t>95% CI</t>
  </si>
  <si>
    <t>20-40</t>
  </si>
  <si>
    <t>15-35</t>
  </si>
  <si>
    <t>15-25</t>
  </si>
  <si>
    <t>14-24</t>
  </si>
  <si>
    <t>20-35</t>
  </si>
  <si>
    <t>38-50</t>
  </si>
  <si>
    <t>40-54</t>
  </si>
  <si>
    <t>40-56</t>
  </si>
  <si>
    <t>35-55</t>
  </si>
  <si>
    <t>30-100</t>
  </si>
  <si>
    <t>45-120</t>
  </si>
  <si>
    <t>80-180</t>
  </si>
  <si>
    <t>Testicular volume (U/S estimated)</t>
  </si>
  <si>
    <t>mean</t>
  </si>
  <si>
    <t>SD</t>
  </si>
  <si>
    <t>Spermatogonia testicular density [10^6 per cm3 testicular tissue)</t>
  </si>
  <si>
    <t>Calculated total spermatogonia</t>
  </si>
  <si>
    <r>
      <t xml:space="preserve">Oehme NHB, Roelants M, Saervold Bruserud I, et al. Reference data for testicular volume measured with ultrasound and pubic hair in Norwegian boys are comparable with Northern European populations. </t>
    </r>
    <r>
      <rPr>
        <i/>
        <sz val="11"/>
        <color theme="1"/>
        <rFont val="Calibri"/>
        <family val="2"/>
        <scheme val="minor"/>
      </rPr>
      <t>Acta Paediatr</t>
    </r>
    <r>
      <rPr>
        <sz val="11"/>
        <color theme="1"/>
        <rFont val="Calibri"/>
        <family val="2"/>
        <scheme val="minor"/>
      </rPr>
      <t>. 2020;109(8):1612-1619. doi:10.1111/apa.15159</t>
    </r>
  </si>
  <si>
    <t xml:space="preserve">Total spermatogonia was calculated based on midrange spermatogonia density multiplied by testicular volume (accounting as stable from ages 0-6) mutliplied by 2 testicles. </t>
  </si>
  <si>
    <t>Volume per cell (um3)</t>
  </si>
  <si>
    <t>Annual supported mass =  spermatogonium volume (um3) * spermatogonium mass density (gr/ml) * 10^-12 ml/um3 * 0.5* (spermatogonia count age(n-1) + spermatogonia count age(n))</t>
  </si>
  <si>
    <t>Annual supported mass (g*day)</t>
  </si>
  <si>
    <t>Cumulative supported mass</t>
  </si>
  <si>
    <r>
      <t xml:space="preserve">Tachibana M, Terada Y, Murakawa H, Murakami T, Yaegashi N, Okamura K. Dynamic changes in the cytoskeleton during human spermiogenesis. </t>
    </r>
    <r>
      <rPr>
        <i/>
        <sz val="11"/>
        <color theme="1"/>
        <rFont val="Calibri"/>
        <family val="2"/>
        <scheme val="minor"/>
      </rPr>
      <t>Fertil Steril</t>
    </r>
    <r>
      <rPr>
        <sz val="11"/>
        <color theme="1"/>
        <rFont val="Calibri"/>
        <family val="2"/>
        <scheme val="minor"/>
      </rPr>
      <t>. 2005;84 Suppl 2:1241-1248. doi:10.1016/j.fertnstert.2005.06.015</t>
    </r>
  </si>
  <si>
    <t>diameter [um]</t>
  </si>
  <si>
    <t>radius [um]</t>
  </si>
  <si>
    <t>Reference</t>
  </si>
  <si>
    <t>31899821,
6490534</t>
  </si>
  <si>
    <t>L:7.7 W:5.1</t>
  </si>
  <si>
    <t>L:6.7 w:3.8</t>
  </si>
  <si>
    <t>L:6.6 W:3.6</t>
  </si>
  <si>
    <t>L:15.4 W=13.3</t>
  </si>
  <si>
    <t>AUC: mass supported over time per spermatozoon [g*days/sperm]</t>
  </si>
  <si>
    <t>Annual AUC sperm mass [g*days)</t>
  </si>
  <si>
    <t>Cumulative AUC [g*da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E+00"/>
  </numFmts>
  <fonts count="29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Verdana"/>
      <family val="2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name val="Verdana"/>
    </font>
    <font>
      <b/>
      <sz val="9"/>
      <color indexed="81"/>
      <name val="Tahoma"/>
    </font>
    <font>
      <sz val="9"/>
      <color indexed="81"/>
      <name val="Tahoma"/>
    </font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Unicode MS"/>
    </font>
    <font>
      <u/>
      <sz val="10"/>
      <name val="Verdana"/>
      <family val="2"/>
    </font>
    <font>
      <b/>
      <sz val="10"/>
      <name val="Verdana"/>
      <family val="2"/>
    </font>
    <font>
      <u/>
      <sz val="11"/>
      <color theme="1"/>
      <name val="Calibri"/>
      <family val="2"/>
      <scheme val="minor"/>
    </font>
    <font>
      <sz val="10"/>
      <color theme="4"/>
      <name val="Verdana"/>
      <family val="2"/>
    </font>
    <font>
      <sz val="10"/>
      <color theme="5"/>
      <name val="Verdana"/>
      <family val="2"/>
    </font>
    <font>
      <sz val="10"/>
      <color theme="2" tint="-0.499984740745262"/>
      <name val="Verdana"/>
      <family val="2"/>
    </font>
    <font>
      <sz val="10"/>
      <color theme="7" tint="0.39997558519241921"/>
      <name val="Verdana"/>
      <family val="2"/>
    </font>
    <font>
      <sz val="10"/>
      <color rgb="FF595959"/>
      <name val="Verdana"/>
      <family val="2"/>
    </font>
    <font>
      <sz val="8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2" fillId="0" borderId="0"/>
  </cellStyleXfs>
  <cellXfs count="22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0" xfId="0" applyNumberFormat="1"/>
    <xf numFmtId="0" fontId="2" fillId="0" borderId="0" xfId="1" applyAlignment="1">
      <alignment horizontal="center" vertical="center" wrapText="1"/>
    </xf>
    <xf numFmtId="164" fontId="2" fillId="0" borderId="0" xfId="1" applyNumberFormat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" fontId="0" fillId="0" borderId="1" xfId="0" applyNumberFormat="1" applyBorder="1"/>
    <xf numFmtId="1" fontId="9" fillId="3" borderId="1" xfId="2" applyNumberFormat="1" applyBorder="1"/>
    <xf numFmtId="0" fontId="11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1" fontId="15" fillId="0" borderId="1" xfId="0" applyNumberFormat="1" applyFont="1" applyBorder="1" applyAlignment="1">
      <alignment horizontal="center" vertical="center" wrapText="1"/>
    </xf>
    <xf numFmtId="1" fontId="15" fillId="0" borderId="1" xfId="0" quotePrefix="1" applyNumberFormat="1" applyFont="1" applyBorder="1" applyAlignment="1">
      <alignment horizontal="center" vertical="center" wrapText="1"/>
    </xf>
    <xf numFmtId="1" fontId="16" fillId="0" borderId="1" xfId="0" applyNumberFormat="1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1" fontId="15" fillId="0" borderId="0" xfId="0" applyNumberFormat="1" applyFont="1" applyAlignment="1">
      <alignment horizontal="center" vertical="center" wrapText="1"/>
    </xf>
    <xf numFmtId="2" fontId="15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left" vertical="center" indent="4"/>
    </xf>
    <xf numFmtId="0" fontId="6" fillId="0" borderId="1" xfId="0" applyFont="1" applyBorder="1" applyAlignment="1">
      <alignment horizontal="center" vertical="center" wrapText="1"/>
    </xf>
    <xf numFmtId="166" fontId="15" fillId="0" borderId="1" xfId="0" applyNumberFormat="1" applyFont="1" applyBorder="1" applyAlignment="1">
      <alignment horizontal="center" vertical="center" wrapText="1"/>
    </xf>
    <xf numFmtId="0" fontId="0" fillId="7" borderId="2" xfId="0" applyFill="1" applyBorder="1" applyAlignment="1">
      <alignment horizontal="center" vertical="center" wrapText="1"/>
    </xf>
    <xf numFmtId="166" fontId="15" fillId="7" borderId="2" xfId="0" applyNumberFormat="1" applyFont="1" applyFill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1" fontId="15" fillId="7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 indent="3"/>
    </xf>
    <xf numFmtId="0" fontId="19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8" borderId="1" xfId="0" applyFill="1" applyBorder="1" applyAlignment="1">
      <alignment horizontal="center" vertical="center" wrapText="1"/>
    </xf>
    <xf numFmtId="165" fontId="3" fillId="6" borderId="1" xfId="0" applyNumberFormat="1" applyFont="1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165" fontId="11" fillId="0" borderId="1" xfId="0" applyNumberFormat="1" applyFont="1" applyBorder="1" applyAlignment="1">
      <alignment horizontal="center" vertical="center" wrapText="1"/>
    </xf>
    <xf numFmtId="165" fontId="10" fillId="4" borderId="1" xfId="3" applyNumberFormat="1" applyBorder="1" applyAlignment="1">
      <alignment horizontal="center" vertical="center" wrapText="1"/>
    </xf>
    <xf numFmtId="165" fontId="11" fillId="6" borderId="1" xfId="0" applyNumberFormat="1" applyFont="1" applyFill="1" applyBorder="1" applyAlignment="1">
      <alignment horizontal="center" vertical="center" wrapText="1"/>
    </xf>
    <xf numFmtId="165" fontId="0" fillId="6" borderId="1" xfId="0" applyNumberFormat="1" applyFill="1" applyBorder="1" applyAlignment="1">
      <alignment horizontal="center" vertical="center" wrapText="1"/>
    </xf>
    <xf numFmtId="164" fontId="2" fillId="0" borderId="1" xfId="1" applyNumberFormat="1" applyBorder="1" applyAlignment="1">
      <alignment horizontal="center" vertical="center" wrapText="1"/>
    </xf>
    <xf numFmtId="1" fontId="2" fillId="0" borderId="0" xfId="1" applyNumberFormat="1" applyAlignment="1">
      <alignment horizontal="center" vertical="center" wrapText="1"/>
    </xf>
    <xf numFmtId="0" fontId="2" fillId="0" borderId="1" xfId="1" applyNumberFormat="1" applyBorder="1" applyAlignment="1">
      <alignment horizontal="center" vertical="center" wrapText="1"/>
    </xf>
    <xf numFmtId="0" fontId="2" fillId="9" borderId="1" xfId="1" applyFill="1" applyBorder="1" applyAlignment="1">
      <alignment horizontal="center" vertical="center" wrapText="1"/>
    </xf>
    <xf numFmtId="49" fontId="2" fillId="9" borderId="1" xfId="1" applyNumberFormat="1" applyFill="1" applyBorder="1" applyAlignment="1">
      <alignment horizontal="center" vertical="center" wrapText="1"/>
    </xf>
    <xf numFmtId="1" fontId="2" fillId="0" borderId="1" xfId="1" applyNumberFormat="1" applyBorder="1" applyAlignment="1">
      <alignment horizontal="center" vertical="center" wrapText="1"/>
    </xf>
    <xf numFmtId="0" fontId="2" fillId="0" borderId="0" xfId="1" applyBorder="1" applyAlignment="1">
      <alignment horizontal="center" vertical="center" wrapText="1"/>
    </xf>
    <xf numFmtId="49" fontId="2" fillId="0" borderId="0" xfId="1" applyNumberFormat="1" applyBorder="1" applyAlignment="1">
      <alignment horizontal="center" vertical="center" wrapText="1"/>
    </xf>
    <xf numFmtId="49" fontId="2" fillId="0" borderId="0" xfId="1" applyNumberFormat="1" applyBorder="1" applyAlignment="1">
      <alignment vertical="center" wrapText="1"/>
    </xf>
    <xf numFmtId="0" fontId="2" fillId="0" borderId="1" xfId="1" applyBorder="1" applyAlignment="1">
      <alignment horizontal="center" vertical="center" wrapText="1"/>
    </xf>
    <xf numFmtId="164" fontId="2" fillId="0" borderId="0" xfId="1" applyNumberFormat="1" applyBorder="1" applyAlignment="1">
      <alignment horizontal="center" vertical="center" wrapText="1"/>
    </xf>
    <xf numFmtId="0" fontId="2" fillId="0" borderId="0" xfId="1" applyBorder="1" applyAlignment="1">
      <alignment vertical="center" wrapText="1"/>
    </xf>
    <xf numFmtId="0" fontId="2" fillId="0" borderId="0" xfId="1" applyAlignment="1">
      <alignment horizontal="center" vertical="center" wrapText="1"/>
    </xf>
    <xf numFmtId="0" fontId="2" fillId="10" borderId="0" xfId="1" applyFill="1" applyAlignment="1">
      <alignment horizontal="center" vertical="center" wrapText="1"/>
    </xf>
    <xf numFmtId="165" fontId="2" fillId="0" borderId="1" xfId="1" applyNumberFormat="1" applyBorder="1" applyAlignment="1">
      <alignment horizontal="center" vertical="center" wrapText="1"/>
    </xf>
    <xf numFmtId="49" fontId="2" fillId="0" borderId="11" xfId="1" applyNumberFormat="1" applyBorder="1" applyAlignment="1">
      <alignment horizontal="center" vertical="center" wrapText="1"/>
    </xf>
    <xf numFmtId="0" fontId="2" fillId="0" borderId="12" xfId="1" applyBorder="1" applyAlignment="1">
      <alignment horizontal="center" vertical="center" wrapText="1"/>
    </xf>
    <xf numFmtId="0" fontId="2" fillId="11" borderId="8" xfId="1" applyFill="1" applyBorder="1" applyAlignment="1">
      <alignment horizontal="center" vertical="center" wrapText="1"/>
    </xf>
    <xf numFmtId="0" fontId="2" fillId="11" borderId="9" xfId="1" applyFill="1" applyBorder="1" applyAlignment="1">
      <alignment horizontal="center" vertical="center" wrapText="1"/>
    </xf>
    <xf numFmtId="0" fontId="2" fillId="11" borderId="10" xfId="1" applyFill="1" applyBorder="1" applyAlignment="1">
      <alignment horizontal="center" vertical="center" wrapText="1"/>
    </xf>
    <xf numFmtId="0" fontId="21" fillId="0" borderId="13" xfId="1" applyFont="1" applyBorder="1" applyAlignment="1">
      <alignment horizontal="center" vertical="center" wrapText="1"/>
    </xf>
    <xf numFmtId="0" fontId="2" fillId="2" borderId="1" xfId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0" xfId="1" applyFont="1" applyAlignment="1">
      <alignment horizontal="center" vertical="center" wrapText="1"/>
    </xf>
    <xf numFmtId="0" fontId="24" fillId="0" borderId="0" xfId="1" applyFont="1" applyAlignment="1">
      <alignment horizontal="center" vertical="center" wrapText="1"/>
    </xf>
    <xf numFmtId="0" fontId="25" fillId="0" borderId="0" xfId="1" applyFont="1" applyAlignment="1">
      <alignment horizontal="center" vertical="center" wrapText="1"/>
    </xf>
    <xf numFmtId="0" fontId="26" fillId="0" borderId="0" xfId="1" applyFont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" fontId="15" fillId="0" borderId="3" xfId="0" applyNumberFormat="1" applyFont="1" applyBorder="1" applyAlignment="1">
      <alignment horizontal="center" vertical="center" wrapText="1"/>
    </xf>
    <xf numFmtId="1" fontId="15" fillId="0" borderId="3" xfId="0" quotePrefix="1" applyNumberFormat="1" applyFont="1" applyBorder="1" applyAlignment="1">
      <alignment horizontal="center" vertical="center" wrapText="1"/>
    </xf>
    <xf numFmtId="166" fontId="15" fillId="0" borderId="1" xfId="0" applyNumberFormat="1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3" fillId="6" borderId="16" xfId="0" applyFont="1" applyFill="1" applyBorder="1" applyAlignment="1">
      <alignment horizontal="center" vertical="center" wrapText="1"/>
    </xf>
    <xf numFmtId="165" fontId="3" fillId="6" borderId="16" xfId="0" applyNumberFormat="1" applyFont="1" applyFill="1" applyBorder="1" applyAlignment="1">
      <alignment horizontal="center" vertical="center" wrapText="1"/>
    </xf>
    <xf numFmtId="165" fontId="11" fillId="6" borderId="16" xfId="0" applyNumberFormat="1" applyFont="1" applyFill="1" applyBorder="1" applyAlignment="1">
      <alignment horizontal="center" vertical="center" wrapText="1"/>
    </xf>
    <xf numFmtId="165" fontId="0" fillId="6" borderId="16" xfId="0" applyNumberFormat="1" applyFill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165" fontId="3" fillId="2" borderId="17" xfId="0" applyNumberFormat="1" applyFont="1" applyFill="1" applyBorder="1" applyAlignment="1">
      <alignment horizontal="center" vertical="center" wrapText="1"/>
    </xf>
    <xf numFmtId="165" fontId="11" fillId="2" borderId="17" xfId="0" applyNumberFormat="1" applyFont="1" applyFill="1" applyBorder="1" applyAlignment="1">
      <alignment horizontal="center" vertical="center" wrapText="1"/>
    </xf>
    <xf numFmtId="165" fontId="9" fillId="2" borderId="17" xfId="2" applyNumberFormat="1" applyFill="1" applyBorder="1" applyAlignment="1">
      <alignment horizontal="center" vertical="center" wrapText="1"/>
    </xf>
    <xf numFmtId="165" fontId="3" fillId="6" borderId="18" xfId="0" applyNumberFormat="1" applyFont="1" applyFill="1" applyBorder="1" applyAlignment="1">
      <alignment horizontal="center" vertical="center" wrapText="1"/>
    </xf>
    <xf numFmtId="165" fontId="11" fillId="6" borderId="18" xfId="0" applyNumberFormat="1" applyFont="1" applyFill="1" applyBorder="1" applyAlignment="1">
      <alignment horizontal="center" vertical="center" wrapText="1"/>
    </xf>
    <xf numFmtId="165" fontId="0" fillId="6" borderId="15" xfId="0" applyNumberFormat="1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165" fontId="3" fillId="0" borderId="16" xfId="0" applyNumberFormat="1" applyFont="1" applyBorder="1" applyAlignment="1">
      <alignment horizontal="center" vertical="center" wrapText="1"/>
    </xf>
    <xf numFmtId="165" fontId="11" fillId="0" borderId="16" xfId="0" applyNumberFormat="1" applyFont="1" applyBorder="1" applyAlignment="1">
      <alignment horizontal="center" vertical="center" wrapText="1"/>
    </xf>
    <xf numFmtId="165" fontId="0" fillId="0" borderId="16" xfId="0" applyNumberForma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165" fontId="3" fillId="0" borderId="17" xfId="0" applyNumberFormat="1" applyFont="1" applyBorder="1" applyAlignment="1">
      <alignment horizontal="center" vertical="center" wrapText="1"/>
    </xf>
    <xf numFmtId="165" fontId="11" fillId="0" borderId="17" xfId="0" applyNumberFormat="1" applyFont="1" applyBorder="1" applyAlignment="1">
      <alignment horizontal="center" vertical="center" wrapText="1"/>
    </xf>
    <xf numFmtId="165" fontId="0" fillId="0" borderId="17" xfId="0" applyNumberForma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165" fontId="3" fillId="0" borderId="18" xfId="0" applyNumberFormat="1" applyFont="1" applyBorder="1" applyAlignment="1">
      <alignment horizontal="center" vertical="center" wrapText="1"/>
    </xf>
    <xf numFmtId="165" fontId="11" fillId="0" borderId="18" xfId="0" applyNumberFormat="1" applyFont="1" applyBorder="1" applyAlignment="1">
      <alignment horizontal="center" vertical="center" wrapText="1"/>
    </xf>
    <xf numFmtId="165" fontId="10" fillId="4" borderId="18" xfId="3" applyNumberFormat="1" applyBorder="1" applyAlignment="1">
      <alignment horizontal="center" vertical="center" wrapText="1"/>
    </xf>
    <xf numFmtId="165" fontId="0" fillId="0" borderId="18" xfId="0" applyNumberFormat="1" applyBorder="1" applyAlignment="1">
      <alignment horizontal="center" vertical="center" wrapText="1"/>
    </xf>
    <xf numFmtId="165" fontId="0" fillId="0" borderId="15" xfId="0" applyNumberFormat="1" applyBorder="1" applyAlignment="1">
      <alignment horizontal="center" vertical="center" wrapText="1"/>
    </xf>
    <xf numFmtId="0" fontId="4" fillId="5" borderId="17" xfId="0" applyFont="1" applyFill="1" applyBorder="1" applyAlignment="1">
      <alignment horizontal="center" vertical="center" wrapText="1"/>
    </xf>
    <xf numFmtId="165" fontId="3" fillId="5" borderId="17" xfId="0" applyNumberFormat="1" applyFont="1" applyFill="1" applyBorder="1" applyAlignment="1">
      <alignment horizontal="center" vertical="center" wrapText="1"/>
    </xf>
    <xf numFmtId="165" fontId="9" fillId="5" borderId="17" xfId="2" applyNumberFormat="1" applyFill="1" applyBorder="1" applyAlignment="1">
      <alignment horizontal="center" vertical="center" wrapText="1"/>
    </xf>
    <xf numFmtId="0" fontId="4" fillId="6" borderId="18" xfId="0" applyFont="1" applyFill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49" fontId="4" fillId="0" borderId="16" xfId="0" applyNumberFormat="1" applyFont="1" applyFill="1" applyBorder="1" applyAlignment="1">
      <alignment horizontal="center" vertical="center" wrapText="1"/>
    </xf>
    <xf numFmtId="49" fontId="4" fillId="0" borderId="14" xfId="0" applyNumberFormat="1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165" fontId="10" fillId="0" borderId="1" xfId="3" applyNumberFormat="1" applyFill="1" applyBorder="1" applyAlignment="1">
      <alignment horizontal="center" vertical="center" wrapText="1"/>
    </xf>
    <xf numFmtId="165" fontId="0" fillId="0" borderId="1" xfId="0" applyNumberFormat="1" applyFill="1" applyBorder="1" applyAlignment="1">
      <alignment horizontal="center" vertical="center" wrapText="1"/>
    </xf>
    <xf numFmtId="165" fontId="0" fillId="0" borderId="16" xfId="0" applyNumberFormat="1" applyFill="1" applyBorder="1" applyAlignment="1">
      <alignment horizontal="center" vertical="center" wrapText="1"/>
    </xf>
    <xf numFmtId="165" fontId="10" fillId="0" borderId="15" xfId="3" applyNumberForma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/>
    <xf numFmtId="165" fontId="18" fillId="0" borderId="0" xfId="0" applyNumberFormat="1" applyFont="1" applyFill="1" applyBorder="1" applyAlignment="1">
      <alignment horizontal="center" vertical="center"/>
    </xf>
    <xf numFmtId="166" fontId="18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165" fontId="0" fillId="0" borderId="0" xfId="0" applyNumberFormat="1" applyFont="1" applyFill="1" applyBorder="1" applyAlignment="1">
      <alignment horizontal="center" vertical="center"/>
    </xf>
    <xf numFmtId="11" fontId="18" fillId="0" borderId="0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18" fillId="0" borderId="1" xfId="0" applyFont="1" applyFill="1" applyBorder="1" applyAlignment="1">
      <alignment horizontal="center" vertical="center"/>
    </xf>
    <xf numFmtId="165" fontId="18" fillId="0" borderId="1" xfId="0" applyNumberFormat="1" applyFont="1" applyFill="1" applyBorder="1" applyAlignment="1">
      <alignment horizontal="center" vertical="center"/>
    </xf>
    <xf numFmtId="11" fontId="18" fillId="0" borderId="1" xfId="0" applyNumberFormat="1" applyFont="1" applyFill="1" applyBorder="1" applyAlignment="1">
      <alignment horizontal="center" vertical="center"/>
    </xf>
    <xf numFmtId="0" fontId="27" fillId="0" borderId="0" xfId="0" applyFont="1" applyAlignment="1">
      <alignment horizontal="center" vertical="center" readingOrder="1"/>
    </xf>
    <xf numFmtId="0" fontId="2" fillId="0" borderId="0" xfId="1" applyFill="1" applyBorder="1" applyAlignment="1">
      <alignment horizontal="center" vertical="center" wrapText="1"/>
    </xf>
    <xf numFmtId="0" fontId="2" fillId="0" borderId="0" xfId="1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2" fontId="21" fillId="0" borderId="0" xfId="1" applyNumberFormat="1" applyFont="1" applyFill="1" applyBorder="1" applyAlignment="1">
      <alignment horizontal="center" vertical="center" wrapText="1"/>
    </xf>
    <xf numFmtId="49" fontId="20" fillId="0" borderId="0" xfId="1" applyNumberFormat="1" applyFont="1" applyFill="1" applyBorder="1" applyAlignment="1">
      <alignment horizontal="center" vertical="center" wrapText="1"/>
    </xf>
    <xf numFmtId="0" fontId="2" fillId="0" borderId="0" xfId="1" applyFill="1" applyBorder="1" applyAlignment="1">
      <alignment vertical="center" wrapText="1"/>
    </xf>
    <xf numFmtId="49" fontId="2" fillId="0" borderId="0" xfId="1" applyNumberFormat="1" applyFill="1" applyBorder="1" applyAlignment="1">
      <alignment horizontal="center" vertical="center" wrapText="1"/>
    </xf>
    <xf numFmtId="165" fontId="21" fillId="0" borderId="1" xfId="1" applyNumberFormat="1" applyFont="1" applyBorder="1" applyAlignment="1">
      <alignment horizontal="center" vertical="center" wrapText="1"/>
    </xf>
    <xf numFmtId="0" fontId="27" fillId="0" borderId="0" xfId="0" applyFont="1" applyAlignment="1">
      <alignment horizontal="left" vertical="center" readingOrder="1"/>
    </xf>
    <xf numFmtId="11" fontId="0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/>
    <xf numFmtId="1" fontId="3" fillId="0" borderId="0" xfId="0" applyNumberFormat="1" applyFont="1"/>
    <xf numFmtId="3" fontId="3" fillId="0" borderId="0" xfId="0" applyNumberFormat="1" applyFont="1"/>
    <xf numFmtId="166" fontId="3" fillId="0" borderId="0" xfId="0" applyNumberFormat="1" applyFont="1"/>
    <xf numFmtId="165" fontId="3" fillId="0" borderId="0" xfId="0" applyNumberFormat="1" applyFont="1"/>
    <xf numFmtId="11" fontId="3" fillId="0" borderId="0" xfId="0" applyNumberFormat="1" applyFont="1"/>
    <xf numFmtId="0" fontId="3" fillId="13" borderId="0" xfId="0" applyFont="1" applyFill="1" applyAlignment="1">
      <alignment horizontal="center" wrapText="1"/>
    </xf>
    <xf numFmtId="166" fontId="3" fillId="13" borderId="0" xfId="0" applyNumberFormat="1" applyFont="1" applyFill="1"/>
    <xf numFmtId="1" fontId="3" fillId="13" borderId="0" xfId="0" applyNumberFormat="1" applyFont="1" applyFill="1"/>
    <xf numFmtId="0" fontId="0" fillId="11" borderId="0" xfId="0" applyFill="1"/>
    <xf numFmtId="0" fontId="0" fillId="14" borderId="0" xfId="0" applyFill="1"/>
    <xf numFmtId="0" fontId="0" fillId="0" borderId="3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wrapText="1"/>
    </xf>
    <xf numFmtId="49" fontId="0" fillId="0" borderId="1" xfId="0" applyNumberFormat="1" applyBorder="1" applyAlignment="1">
      <alignment wrapText="1"/>
    </xf>
    <xf numFmtId="0" fontId="0" fillId="0" borderId="0" xfId="0" applyBorder="1" applyAlignment="1">
      <alignment horizontal="left" wrapText="1"/>
    </xf>
    <xf numFmtId="165" fontId="0" fillId="0" borderId="1" xfId="0" applyNumberFormat="1" applyFont="1" applyFill="1" applyBorder="1" applyAlignment="1">
      <alignment horizontal="center" vertical="center"/>
    </xf>
    <xf numFmtId="0" fontId="6" fillId="0" borderId="0" xfId="0" applyFont="1"/>
    <xf numFmtId="0" fontId="0" fillId="0" borderId="0" xfId="0" applyFont="1"/>
    <xf numFmtId="166" fontId="0" fillId="0" borderId="0" xfId="0" applyNumberFormat="1"/>
    <xf numFmtId="165" fontId="0" fillId="0" borderId="0" xfId="0" applyNumberFormat="1"/>
    <xf numFmtId="3" fontId="0" fillId="0" borderId="1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2" fontId="0" fillId="0" borderId="0" xfId="0" applyNumberFormat="1" applyBorder="1"/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 wrapText="1"/>
    </xf>
    <xf numFmtId="165" fontId="3" fillId="0" borderId="3" xfId="0" applyNumberFormat="1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8" fillId="0" borderId="3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</cellXfs>
  <cellStyles count="5">
    <cellStyle name="Good" xfId="2" builtinId="26"/>
    <cellStyle name="Neutral" xfId="3" builtinId="28"/>
    <cellStyle name="Normal" xfId="0" builtinId="0"/>
    <cellStyle name="Normal 2" xfId="1" xr:uid="{00000000-0005-0000-0000-000003000000}"/>
    <cellStyle name="Normal 3" xfId="4" xr:uid="{00000000-0005-0000-0000-000004000000}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perm count'!$B$24</c:f>
              <c:strCache>
                <c:ptCount val="1"/>
                <c:pt idx="0">
                  <c:v>Sperm Coun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07445319335083"/>
                  <c:y val="0.219983151070592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perm count'!$A$25:$A$36</c:f>
              <c:numCache>
                <c:formatCode>General</c:formatCode>
                <c:ptCount val="12"/>
                <c:pt idx="0">
                  <c:v>22.5</c:v>
                </c:pt>
                <c:pt idx="1">
                  <c:v>27.5</c:v>
                </c:pt>
                <c:pt idx="2">
                  <c:v>32.5</c:v>
                </c:pt>
                <c:pt idx="3">
                  <c:v>37.5</c:v>
                </c:pt>
                <c:pt idx="4">
                  <c:v>42.5</c:v>
                </c:pt>
                <c:pt idx="5">
                  <c:v>50</c:v>
                </c:pt>
                <c:pt idx="6">
                  <c:v>67.5</c:v>
                </c:pt>
                <c:pt idx="7">
                  <c:v>46.4</c:v>
                </c:pt>
                <c:pt idx="8">
                  <c:v>49.65</c:v>
                </c:pt>
                <c:pt idx="9">
                  <c:v>54.05</c:v>
                </c:pt>
                <c:pt idx="10">
                  <c:v>68.3</c:v>
                </c:pt>
                <c:pt idx="11">
                  <c:v>20</c:v>
                </c:pt>
              </c:numCache>
            </c:numRef>
          </c:xVal>
          <c:yVal>
            <c:numRef>
              <c:f>'Sperm count'!$B$25:$B$36</c:f>
              <c:numCache>
                <c:formatCode>General</c:formatCode>
                <c:ptCount val="12"/>
                <c:pt idx="0">
                  <c:v>194.41</c:v>
                </c:pt>
                <c:pt idx="1">
                  <c:v>208.27</c:v>
                </c:pt>
                <c:pt idx="2">
                  <c:v>228.59</c:v>
                </c:pt>
                <c:pt idx="3">
                  <c:v>224.74</c:v>
                </c:pt>
                <c:pt idx="4">
                  <c:v>225.38</c:v>
                </c:pt>
                <c:pt idx="5">
                  <c:v>204.24</c:v>
                </c:pt>
                <c:pt idx="6">
                  <c:v>173.13</c:v>
                </c:pt>
                <c:pt idx="7">
                  <c:v>145</c:v>
                </c:pt>
                <c:pt idx="8">
                  <c:v>137</c:v>
                </c:pt>
                <c:pt idx="9">
                  <c:v>133</c:v>
                </c:pt>
                <c:pt idx="10">
                  <c:v>114</c:v>
                </c:pt>
                <c:pt idx="11">
                  <c:v>15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03-4FD7-876E-550899C34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524176"/>
        <c:axId val="450528768"/>
      </c:scatterChart>
      <c:valAx>
        <c:axId val="450524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528768"/>
        <c:crosses val="autoZero"/>
        <c:crossBetween val="midCat"/>
      </c:valAx>
      <c:valAx>
        <c:axId val="450528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rm/ejaculation (millio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524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Monthly ejaculation</a:t>
            </a:r>
            <a:r>
              <a:rPr lang="en-CA" baseline="0"/>
              <a:t> frequency by age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7557381781150764E-2"/>
          <c:y val="0.17141539802952155"/>
          <c:w val="0.88723995827017743"/>
          <c:h val="0.599676102131069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Ejaculation frequency'!$C$2</c:f>
              <c:strCache>
                <c:ptCount val="1"/>
                <c:pt idx="0">
                  <c:v>0-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59874018908348"/>
                  <c:y val="1.4591249394228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900" b="0" i="0" u="none" strike="noStrike" kern="1200" baseline="0">
                      <a:solidFill>
                        <a:srgbClr val="0070C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jaculation frequency'!$A$7:$A$9</c:f>
              <c:numCache>
                <c:formatCode>General</c:formatCode>
                <c:ptCount val="3"/>
                <c:pt idx="0">
                  <c:v>25</c:v>
                </c:pt>
                <c:pt idx="1">
                  <c:v>45</c:v>
                </c:pt>
                <c:pt idx="2" formatCode="0">
                  <c:v>58.892144366437194</c:v>
                </c:pt>
              </c:numCache>
            </c:numRef>
          </c:xVal>
          <c:yVal>
            <c:numRef>
              <c:f>'Ejaculation frequency'!$C$7:$C$9</c:f>
              <c:numCache>
                <c:formatCode>General</c:formatCode>
                <c:ptCount val="3"/>
                <c:pt idx="0">
                  <c:v>3.7</c:v>
                </c:pt>
                <c:pt idx="1">
                  <c:v>1.9</c:v>
                </c:pt>
                <c:pt idx="2">
                  <c:v>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49-4450-8023-FFACB64932F3}"/>
            </c:ext>
          </c:extLst>
        </c:ser>
        <c:ser>
          <c:idx val="1"/>
          <c:order val="1"/>
          <c:tx>
            <c:strRef>
              <c:f>'Ejaculation frequency'!$D$2</c:f>
              <c:strCache>
                <c:ptCount val="1"/>
                <c:pt idx="0">
                  <c:v>4-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9461717604037436"/>
                  <c:y val="-7.43216245348370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9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jaculation frequency'!$A$7:$A$9</c:f>
              <c:numCache>
                <c:formatCode>General</c:formatCode>
                <c:ptCount val="3"/>
                <c:pt idx="0">
                  <c:v>25</c:v>
                </c:pt>
                <c:pt idx="1">
                  <c:v>45</c:v>
                </c:pt>
                <c:pt idx="2" formatCode="0">
                  <c:v>58.892144366437194</c:v>
                </c:pt>
              </c:numCache>
            </c:numRef>
          </c:xVal>
          <c:yVal>
            <c:numRef>
              <c:f>'Ejaculation frequency'!$D$7:$D$9</c:f>
              <c:numCache>
                <c:formatCode>General</c:formatCode>
                <c:ptCount val="3"/>
                <c:pt idx="0">
                  <c:v>8.4</c:v>
                </c:pt>
                <c:pt idx="1">
                  <c:v>5.6</c:v>
                </c:pt>
                <c:pt idx="2">
                  <c:v>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49-4450-8023-FFACB64932F3}"/>
            </c:ext>
          </c:extLst>
        </c:ser>
        <c:ser>
          <c:idx val="2"/>
          <c:order val="2"/>
          <c:tx>
            <c:strRef>
              <c:f>'Ejaculation frequency'!$E$2</c:f>
              <c:strCache>
                <c:ptCount val="1"/>
                <c:pt idx="0">
                  <c:v>8-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310668193767483"/>
                  <c:y val="-0.143539727425150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jaculation frequency'!$A$7:$A$9</c:f>
              <c:numCache>
                <c:formatCode>General</c:formatCode>
                <c:ptCount val="3"/>
                <c:pt idx="0">
                  <c:v>25</c:v>
                </c:pt>
                <c:pt idx="1">
                  <c:v>45</c:v>
                </c:pt>
                <c:pt idx="2" formatCode="0">
                  <c:v>58.892144366437194</c:v>
                </c:pt>
              </c:numCache>
            </c:numRef>
          </c:xVal>
          <c:yVal>
            <c:numRef>
              <c:f>'Ejaculation frequency'!$E$7:$E$9</c:f>
              <c:numCache>
                <c:formatCode>General</c:formatCode>
                <c:ptCount val="3"/>
                <c:pt idx="0">
                  <c:v>13.4</c:v>
                </c:pt>
                <c:pt idx="1">
                  <c:v>9.8000000000000007</c:v>
                </c:pt>
                <c:pt idx="2">
                  <c:v>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49-4450-8023-FFACB64932F3}"/>
            </c:ext>
          </c:extLst>
        </c:ser>
        <c:ser>
          <c:idx val="3"/>
          <c:order val="3"/>
          <c:tx>
            <c:strRef>
              <c:f>'Ejaculation frequency'!$F$2</c:f>
              <c:strCache>
                <c:ptCount val="1"/>
                <c:pt idx="0">
                  <c:v>13-2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9510468206778607"/>
                  <c:y val="-0.18409686742617795"/>
                </c:manualLayout>
              </c:layout>
              <c:numFmt formatCode="General" sourceLinked="0"/>
              <c:spPr>
                <a:solidFill>
                  <a:schemeClr val="accent4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jaculation frequency'!$A$7:$A$9</c:f>
              <c:numCache>
                <c:formatCode>General</c:formatCode>
                <c:ptCount val="3"/>
                <c:pt idx="0">
                  <c:v>25</c:v>
                </c:pt>
                <c:pt idx="1">
                  <c:v>45</c:v>
                </c:pt>
                <c:pt idx="2" formatCode="0">
                  <c:v>58.892144366437194</c:v>
                </c:pt>
              </c:numCache>
            </c:numRef>
          </c:xVal>
          <c:yVal>
            <c:numRef>
              <c:f>'Ejaculation frequency'!$F$7:$F$9</c:f>
              <c:numCache>
                <c:formatCode>General</c:formatCode>
                <c:ptCount val="3"/>
                <c:pt idx="0">
                  <c:v>20.5</c:v>
                </c:pt>
                <c:pt idx="1">
                  <c:v>15</c:v>
                </c:pt>
                <c:pt idx="2">
                  <c:v>9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049-4450-8023-FFACB64932F3}"/>
            </c:ext>
          </c:extLst>
        </c:ser>
        <c:ser>
          <c:idx val="4"/>
          <c:order val="4"/>
          <c:tx>
            <c:strRef>
              <c:f>'Ejaculation frequency'!$G$2</c:f>
              <c:strCache>
                <c:ptCount val="1"/>
                <c:pt idx="0">
                  <c:v>21+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326882154299901"/>
                  <c:y val="-0.12982348373085217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900" b="0" i="0" u="none" strike="noStrike" kern="1200" baseline="0">
                      <a:solidFill>
                        <a:schemeClr val="accent1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jaculation frequency'!$A$7:$A$9</c:f>
              <c:numCache>
                <c:formatCode>General</c:formatCode>
                <c:ptCount val="3"/>
                <c:pt idx="0">
                  <c:v>25</c:v>
                </c:pt>
                <c:pt idx="1">
                  <c:v>45</c:v>
                </c:pt>
                <c:pt idx="2" formatCode="0">
                  <c:v>58.892144366437194</c:v>
                </c:pt>
              </c:numCache>
            </c:numRef>
          </c:xVal>
          <c:yVal>
            <c:numRef>
              <c:f>'Ejaculation frequency'!$G$7:$G$9</c:f>
              <c:numCache>
                <c:formatCode>General</c:formatCode>
                <c:ptCount val="3"/>
                <c:pt idx="0">
                  <c:v>24.9</c:v>
                </c:pt>
                <c:pt idx="1">
                  <c:v>25.1</c:v>
                </c:pt>
                <c:pt idx="2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049-4450-8023-FFACB64932F3}"/>
            </c:ext>
          </c:extLst>
        </c:ser>
        <c:ser>
          <c:idx val="5"/>
          <c:order val="5"/>
          <c:tx>
            <c:strRef>
              <c:f>'Ejaculation frequency'!$H$2</c:f>
              <c:strCache>
                <c:ptCount val="1"/>
                <c:pt idx="0">
                  <c:v>Weighted 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6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681322834645669"/>
                  <c:y val="1.60374131315778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jaculation frequency'!$A$7:$A$9</c:f>
              <c:numCache>
                <c:formatCode>General</c:formatCode>
                <c:ptCount val="3"/>
                <c:pt idx="0">
                  <c:v>25</c:v>
                </c:pt>
                <c:pt idx="1">
                  <c:v>45</c:v>
                </c:pt>
                <c:pt idx="2" formatCode="0">
                  <c:v>58.892144366437194</c:v>
                </c:pt>
              </c:numCache>
            </c:numRef>
          </c:xVal>
          <c:yVal>
            <c:numRef>
              <c:f>'Ejaculation frequency'!$H$7:$H$9</c:f>
              <c:numCache>
                <c:formatCode>0.0</c:formatCode>
                <c:ptCount val="3"/>
                <c:pt idx="0">
                  <c:v>15.149976143412173</c:v>
                </c:pt>
                <c:pt idx="1">
                  <c:v>11.400245382046215</c:v>
                </c:pt>
                <c:pt idx="2">
                  <c:v>7.1955899393361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D8A-4F11-A29B-6892F6F7C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3029960"/>
        <c:axId val="553025040"/>
      </c:scatterChart>
      <c:valAx>
        <c:axId val="553029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100" b="1"/>
                  <a:t>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025040"/>
        <c:crosses val="autoZero"/>
        <c:crossBetween val="midCat"/>
      </c:valAx>
      <c:valAx>
        <c:axId val="55302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onthly ejaculation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029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ayout>
        <c:manualLayout>
          <c:xMode val="edge"/>
          <c:yMode val="edge"/>
          <c:x val="0.15732568414717493"/>
          <c:y val="0.88090767370165035"/>
          <c:w val="0.75651685039370076"/>
          <c:h val="6.60474290028814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2035</xdr:colOff>
      <xdr:row>14</xdr:row>
      <xdr:rowOff>469899</xdr:rowOff>
    </xdr:from>
    <xdr:to>
      <xdr:col>14</xdr:col>
      <xdr:colOff>226784</xdr:colOff>
      <xdr:row>3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DD8894-9694-4B05-BC8E-E6B4E4DC55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4353</xdr:colOff>
      <xdr:row>0</xdr:row>
      <xdr:rowOff>141287</xdr:rowOff>
    </xdr:from>
    <xdr:to>
      <xdr:col>18</xdr:col>
      <xdr:colOff>31750</xdr:colOff>
      <xdr:row>27</xdr:row>
      <xdr:rowOff>7408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42DE7E0-477D-4FCC-9A64-CF1B33C356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Shai F" id="{BC1395C2-2A6E-4A04-93C4-9E9E7AAA7B46}" userId="f42f2e4ae98adb8a" providerId="Windows Live"/>
</personList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21" dT="2019-03-06T23:31:22.23" personId="{BC1395C2-2A6E-4A04-93C4-9E9E7AAA7B46}" id="{A36C736E-3AA7-4C08-AAF0-CEF47AB7E792}">
    <text>Can you recheck this stage? how come the apermatid swells up on sb2?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C3" dT="2020-07-14T16:50:33.93" personId="{BC1395C2-2A6E-4A04-93C4-9E9E7AAA7B46}" id="{9B54BD86-0FC4-4F56-8A5D-2CBAEC75ECD3}">
    <text>1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"/>
  <sheetViews>
    <sheetView zoomScale="70" zoomScaleNormal="70" workbookViewId="0">
      <selection activeCell="J2" sqref="J2"/>
    </sheetView>
  </sheetViews>
  <sheetFormatPr defaultColWidth="8.7265625" defaultRowHeight="14.5"/>
  <cols>
    <col min="1" max="1" width="8.7265625" style="19"/>
    <col min="2" max="2" width="23.6328125" style="19" customWidth="1"/>
    <col min="3" max="3" width="30.1796875" style="19" customWidth="1"/>
    <col min="4" max="4" width="16" style="19" customWidth="1"/>
    <col min="5" max="5" width="11.36328125" style="19" bestFit="1" customWidth="1"/>
    <col min="6" max="6" width="8.7265625" style="19"/>
    <col min="7" max="7" width="10.36328125" style="19" customWidth="1"/>
    <col min="8" max="8" width="15.90625" style="19" customWidth="1"/>
    <col min="9" max="9" width="17.26953125" style="19" customWidth="1"/>
    <col min="10" max="10" width="18.36328125" style="19" customWidth="1"/>
    <col min="11" max="16384" width="8.7265625" style="19"/>
  </cols>
  <sheetData>
    <row r="1" spans="1:10" ht="72.5">
      <c r="A1" s="18" t="s">
        <v>4</v>
      </c>
      <c r="B1" s="2" t="s">
        <v>23</v>
      </c>
      <c r="C1" s="2" t="s">
        <v>133</v>
      </c>
      <c r="D1" s="2" t="s">
        <v>77</v>
      </c>
      <c r="E1" s="18" t="s">
        <v>21</v>
      </c>
      <c r="F1" s="18" t="s">
        <v>61</v>
      </c>
      <c r="G1" s="18" t="s">
        <v>179</v>
      </c>
      <c r="H1" s="18" t="s">
        <v>62</v>
      </c>
      <c r="I1" s="2" t="s">
        <v>192</v>
      </c>
      <c r="J1" s="2" t="s">
        <v>75</v>
      </c>
    </row>
    <row r="2" spans="1:10" ht="61.5" customHeight="1">
      <c r="A2" s="18">
        <v>1</v>
      </c>
      <c r="B2" s="13" t="s">
        <v>72</v>
      </c>
      <c r="C2" s="196" t="s">
        <v>43</v>
      </c>
      <c r="D2" s="18">
        <v>15.2</v>
      </c>
      <c r="E2" s="18" t="s">
        <v>18</v>
      </c>
      <c r="F2" s="18">
        <v>1</v>
      </c>
      <c r="G2" s="21">
        <f>'Sperm volume'!B27</f>
        <v>968.41258018950464</v>
      </c>
      <c r="H2" s="22">
        <f>G2*F2/$F$10</f>
        <v>121.05157252368808</v>
      </c>
      <c r="I2" s="31">
        <f>H2*1.1*10^-12*D2</f>
        <v>2.0239822925960649E-9</v>
      </c>
      <c r="J2" s="31">
        <f>I2*'Cumulative supported mass_age'!D$74</f>
        <v>2036.5484936572818</v>
      </c>
    </row>
    <row r="3" spans="1:10">
      <c r="A3" s="18">
        <v>2</v>
      </c>
      <c r="B3" s="30" t="s">
        <v>17</v>
      </c>
      <c r="C3" s="197"/>
      <c r="D3" s="18">
        <v>8.8000000000000007</v>
      </c>
      <c r="E3" s="18" t="s">
        <v>18</v>
      </c>
      <c r="F3" s="18">
        <v>2</v>
      </c>
      <c r="G3" s="21">
        <f>'Sperm volume'!B27</f>
        <v>968.41258018950464</v>
      </c>
      <c r="H3" s="22">
        <f t="shared" ref="H3:H10" si="0">G3*F3/$F$10</f>
        <v>242.10314504737616</v>
      </c>
      <c r="I3" s="80">
        <f t="shared" ref="I3:I10" si="1">H3*1.1*10^-12*D3</f>
        <v>2.3435584440586016E-9</v>
      </c>
      <c r="J3" s="80">
        <f>I3*'Cumulative supported mass_age'!D$74</f>
        <v>2358.1087821294841</v>
      </c>
    </row>
    <row r="4" spans="1:10" ht="58" customHeight="1">
      <c r="A4" s="199">
        <v>3</v>
      </c>
      <c r="B4" s="202" t="s">
        <v>73</v>
      </c>
      <c r="C4" s="28"/>
      <c r="D4" s="20">
        <v>7.2</v>
      </c>
      <c r="E4" s="18" t="s">
        <v>18</v>
      </c>
      <c r="F4" s="18">
        <v>4</v>
      </c>
      <c r="G4" s="23">
        <f>AVERAGE(G3,G5)</f>
        <v>1367.7792239168816</v>
      </c>
      <c r="H4" s="22">
        <f t="shared" si="0"/>
        <v>683.88961195844081</v>
      </c>
      <c r="I4" s="80">
        <f t="shared" si="1"/>
        <v>5.4164057267108512E-9</v>
      </c>
      <c r="J4" s="80">
        <f>I4*'Cumulative supported mass_age'!D$74</f>
        <v>5450.034303225556</v>
      </c>
    </row>
    <row r="5" spans="1:10" ht="13.5" customHeight="1">
      <c r="A5" s="200"/>
      <c r="B5" s="203"/>
      <c r="C5" s="20" t="s">
        <v>22</v>
      </c>
      <c r="D5" s="194">
        <v>16</v>
      </c>
      <c r="E5" s="194" t="s">
        <v>19</v>
      </c>
      <c r="F5" s="194">
        <v>4</v>
      </c>
      <c r="G5" s="78">
        <f>'Sperm volume'!D8</f>
        <v>1767.1458676442585</v>
      </c>
      <c r="H5" s="79">
        <f t="shared" si="0"/>
        <v>883.57293382212924</v>
      </c>
      <c r="I5" s="80">
        <f t="shared" si="1"/>
        <v>1.5550883635269477E-8</v>
      </c>
      <c r="J5" s="80">
        <f>I5*'Cumulative supported mass_age'!D$74</f>
        <v>15647.433655077077</v>
      </c>
    </row>
    <row r="6" spans="1:10" ht="13.5" customHeight="1">
      <c r="A6" s="201"/>
      <c r="B6" s="204"/>
      <c r="C6" s="20"/>
      <c r="D6" s="195"/>
      <c r="E6" s="195"/>
      <c r="F6" s="195"/>
      <c r="G6" s="77"/>
      <c r="H6" s="77"/>
      <c r="I6" s="80"/>
      <c r="J6" s="80"/>
    </row>
    <row r="7" spans="1:10">
      <c r="A7" s="18">
        <v>4</v>
      </c>
      <c r="B7" s="30" t="s">
        <v>15</v>
      </c>
      <c r="C7" s="18"/>
      <c r="D7" s="18">
        <v>0.8</v>
      </c>
      <c r="E7" s="18" t="s">
        <v>18</v>
      </c>
      <c r="F7" s="18">
        <v>4</v>
      </c>
      <c r="G7" s="23">
        <f>G5/2</f>
        <v>883.57293382212924</v>
      </c>
      <c r="H7" s="22">
        <f t="shared" si="0"/>
        <v>441.78646691106462</v>
      </c>
      <c r="I7" s="80">
        <f t="shared" si="1"/>
        <v>3.8877209088173694E-10</v>
      </c>
      <c r="J7" s="80">
        <f>I7*'Cumulative supported mass_age'!D$74</f>
        <v>391.18584137692693</v>
      </c>
    </row>
    <row r="8" spans="1:10">
      <c r="A8" s="194">
        <v>5</v>
      </c>
      <c r="B8" s="198" t="s">
        <v>74</v>
      </c>
      <c r="C8" s="18" t="s">
        <v>24</v>
      </c>
      <c r="D8" s="18">
        <v>8</v>
      </c>
      <c r="E8" s="18" t="s">
        <v>20</v>
      </c>
      <c r="F8" s="18">
        <v>8</v>
      </c>
      <c r="G8" s="21">
        <f>'Sperm volume'!D11</f>
        <v>179.59438003021648</v>
      </c>
      <c r="H8" s="22">
        <f t="shared" si="0"/>
        <v>179.59438003021648</v>
      </c>
      <c r="I8" s="80">
        <f t="shared" si="1"/>
        <v>1.5804305442659051E-9</v>
      </c>
      <c r="J8" s="80">
        <f>I8*'Cumulative supported mass_age'!D$74</f>
        <v>1590.242887019685</v>
      </c>
    </row>
    <row r="9" spans="1:10" ht="55" customHeight="1">
      <c r="A9" s="195"/>
      <c r="B9" s="195"/>
      <c r="C9" s="18"/>
      <c r="D9" s="18">
        <v>12.8</v>
      </c>
      <c r="E9" s="18" t="s">
        <v>20</v>
      </c>
      <c r="F9" s="18">
        <f>F8</f>
        <v>8</v>
      </c>
      <c r="G9" s="23">
        <f>AVERAGE('Sperm volume'!G20:G24)</f>
        <v>97.064786458276629</v>
      </c>
      <c r="H9" s="22">
        <f t="shared" si="0"/>
        <v>97.064786458276629</v>
      </c>
      <c r="I9" s="80">
        <f t="shared" si="1"/>
        <v>1.3666721933325352E-9</v>
      </c>
      <c r="J9" s="80">
        <f>I9*'Cumulative supported mass_age'!D$74</f>
        <v>1375.1573849416784</v>
      </c>
    </row>
    <row r="10" spans="1:10" ht="47.5" customHeight="1">
      <c r="A10" s="18">
        <v>6</v>
      </c>
      <c r="B10" s="30" t="s">
        <v>14</v>
      </c>
      <c r="C10" s="18"/>
      <c r="D10" s="18">
        <v>3.2</v>
      </c>
      <c r="E10" s="18" t="s">
        <v>20</v>
      </c>
      <c r="F10" s="18">
        <f>F9</f>
        <v>8</v>
      </c>
      <c r="G10" s="21">
        <f>'Sperm volume'!Q52</f>
        <v>24.523224497097594</v>
      </c>
      <c r="H10" s="22">
        <f t="shared" si="0"/>
        <v>24.523224497097594</v>
      </c>
      <c r="I10" s="80">
        <f t="shared" si="1"/>
        <v>8.6321750229783544E-11</v>
      </c>
      <c r="J10" s="80">
        <f>I10*'Cumulative supported mass_age'!D$74</f>
        <v>86.857691909368228</v>
      </c>
    </row>
    <row r="11" spans="1:10" ht="47.5" customHeight="1">
      <c r="A11" s="34" t="s">
        <v>84</v>
      </c>
      <c r="B11" s="30" t="s">
        <v>82</v>
      </c>
      <c r="C11" s="18"/>
      <c r="D11" s="2" t="s">
        <v>83</v>
      </c>
      <c r="E11" s="18" t="str">
        <f>E10</f>
        <v>1n</v>
      </c>
      <c r="F11" s="18">
        <f t="shared" ref="F11:H11" si="2">F10</f>
        <v>8</v>
      </c>
      <c r="G11" s="21">
        <f t="shared" si="2"/>
        <v>24.523224497097594</v>
      </c>
      <c r="H11" s="21">
        <f t="shared" si="2"/>
        <v>24.523224497097594</v>
      </c>
      <c r="I11" s="31">
        <f>H11*1.1*10^-12*2.2</f>
        <v>5.934620328297618E-11</v>
      </c>
      <c r="J11" s="80">
        <f>I11*'Cumulative supported mass_age'!D$74</f>
        <v>59.714663187690654</v>
      </c>
    </row>
    <row r="12" spans="1:10" ht="47.5" customHeight="1">
      <c r="B12" s="32" t="s">
        <v>76</v>
      </c>
      <c r="D12" s="35" t="str">
        <f>(ROUND(SUM(D2:D10)+2.2,0)&amp;" - 80+")</f>
        <v>74 - 80+</v>
      </c>
      <c r="E12" s="25"/>
      <c r="I12" s="33">
        <f>SUM(I2:I11)</f>
        <v>2.8816372880627932E-8</v>
      </c>
      <c r="J12" s="33">
        <f>SUM(J2:J11)</f>
        <v>28995.283702524746</v>
      </c>
    </row>
    <row r="13" spans="1:10" ht="47.5" customHeight="1"/>
    <row r="14" spans="1:10" ht="18" customHeight="1">
      <c r="A14" s="83" t="s">
        <v>134</v>
      </c>
    </row>
    <row r="15" spans="1:10" ht="15" customHeight="1">
      <c r="A15" s="23" t="s">
        <v>135</v>
      </c>
      <c r="B15" s="82" t="s">
        <v>136</v>
      </c>
    </row>
    <row r="16" spans="1:10" ht="15" customHeight="1"/>
    <row r="17" spans="1:6">
      <c r="A17" s="24" t="s">
        <v>42</v>
      </c>
    </row>
    <row r="18" spans="1:6">
      <c r="A18" s="29">
        <v>1</v>
      </c>
      <c r="B18" s="29" t="s">
        <v>78</v>
      </c>
    </row>
    <row r="19" spans="1:6">
      <c r="A19" s="29">
        <v>2</v>
      </c>
      <c r="B19" s="29" t="s">
        <v>79</v>
      </c>
    </row>
    <row r="20" spans="1:6">
      <c r="A20" s="29">
        <v>3</v>
      </c>
      <c r="B20" s="29" t="s">
        <v>80</v>
      </c>
    </row>
    <row r="21" spans="1:6">
      <c r="A21" s="29">
        <v>4</v>
      </c>
      <c r="B21" s="29" t="s">
        <v>81</v>
      </c>
    </row>
    <row r="22" spans="1:6">
      <c r="A22" s="29">
        <v>5</v>
      </c>
      <c r="B22" s="29" t="s">
        <v>85</v>
      </c>
    </row>
    <row r="23" spans="1:6">
      <c r="A23" s="29">
        <v>6</v>
      </c>
      <c r="B23" s="29" t="s">
        <v>86</v>
      </c>
    </row>
    <row r="25" spans="1:6">
      <c r="A25"/>
      <c r="B25"/>
    </row>
    <row r="26" spans="1:6">
      <c r="A26"/>
      <c r="B26"/>
      <c r="C26" s="25"/>
    </row>
    <row r="28" spans="1:6">
      <c r="A28"/>
      <c r="B28"/>
      <c r="F28"/>
    </row>
    <row r="29" spans="1:6">
      <c r="A29"/>
      <c r="B29"/>
      <c r="C29" s="25"/>
      <c r="D29" s="26"/>
      <c r="F29"/>
    </row>
    <row r="31" spans="1:6">
      <c r="A31"/>
      <c r="B31"/>
      <c r="D31"/>
      <c r="E31"/>
      <c r="F31"/>
    </row>
    <row r="32" spans="1:6">
      <c r="A32"/>
      <c r="B32"/>
      <c r="C32" s="26"/>
      <c r="D32"/>
      <c r="E32"/>
      <c r="F32"/>
    </row>
    <row r="34" spans="2:2">
      <c r="B34" s="26"/>
    </row>
  </sheetData>
  <mergeCells count="8">
    <mergeCell ref="F5:F6"/>
    <mergeCell ref="C2:C3"/>
    <mergeCell ref="A8:A9"/>
    <mergeCell ref="B8:B9"/>
    <mergeCell ref="E5:E6"/>
    <mergeCell ref="A4:A6"/>
    <mergeCell ref="B4:B6"/>
    <mergeCell ref="D5:D6"/>
  </mergeCells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1"/>
  <sheetViews>
    <sheetView zoomScale="76" zoomScaleNormal="100" workbookViewId="0">
      <selection activeCell="B28" sqref="B28"/>
    </sheetView>
  </sheetViews>
  <sheetFormatPr defaultRowHeight="14.5"/>
  <cols>
    <col min="1" max="1" width="17.6328125" style="3" customWidth="1"/>
    <col min="2" max="2" width="19.08984375" customWidth="1"/>
    <col min="3" max="3" width="11.1796875" bestFit="1" customWidth="1"/>
    <col min="4" max="4" width="14.1796875" customWidth="1"/>
    <col min="5" max="5" width="9.54296875" customWidth="1"/>
    <col min="6" max="6" width="11.36328125" customWidth="1"/>
    <col min="7" max="7" width="11.36328125" bestFit="1" customWidth="1"/>
    <col min="8" max="8" width="19.90625" customWidth="1"/>
    <col min="9" max="10" width="11.1796875" bestFit="1" customWidth="1"/>
    <col min="17" max="17" width="11.81640625" customWidth="1"/>
  </cols>
  <sheetData>
    <row r="1" spans="1:14">
      <c r="A1" s="205" t="s">
        <v>45</v>
      </c>
      <c r="B1" s="205"/>
      <c r="C1" s="205"/>
      <c r="D1" s="205"/>
      <c r="E1" s="205"/>
      <c r="F1" s="1"/>
      <c r="G1" s="1"/>
      <c r="H1" s="1"/>
      <c r="I1" s="1"/>
      <c r="J1" s="1"/>
      <c r="K1" s="1"/>
    </row>
    <row r="2" spans="1:14" ht="29">
      <c r="A2" s="2" t="s">
        <v>2</v>
      </c>
      <c r="B2" s="4"/>
      <c r="C2" s="2" t="s">
        <v>44</v>
      </c>
      <c r="D2" s="2" t="s">
        <v>6</v>
      </c>
      <c r="E2" s="2" t="s">
        <v>1</v>
      </c>
      <c r="F2" s="1"/>
      <c r="G2" s="1"/>
      <c r="H2" s="1"/>
      <c r="I2" s="1"/>
      <c r="J2" s="1"/>
      <c r="K2" s="1"/>
    </row>
    <row r="3" spans="1:14">
      <c r="A3" s="196" t="s">
        <v>43</v>
      </c>
      <c r="B3" s="4" t="s">
        <v>37</v>
      </c>
      <c r="C3" s="2">
        <v>9</v>
      </c>
      <c r="D3" s="10">
        <f>PI()*4/3*(C3/2)^3</f>
        <v>381.70350741115982</v>
      </c>
      <c r="E3" s="9">
        <v>25634318</v>
      </c>
      <c r="F3" s="1"/>
      <c r="G3" s="1"/>
      <c r="H3" s="1"/>
      <c r="I3" s="1"/>
      <c r="J3" s="1"/>
      <c r="K3" s="1"/>
    </row>
    <row r="4" spans="1:14">
      <c r="A4" s="207"/>
      <c r="B4" s="4" t="s">
        <v>38</v>
      </c>
      <c r="C4" s="2">
        <v>12</v>
      </c>
      <c r="D4" s="10">
        <f t="shared" ref="D4:D11" si="0">PI()*4/3*(C4/2)^3</f>
        <v>904.7786842338603</v>
      </c>
      <c r="E4" s="9">
        <v>25634318</v>
      </c>
      <c r="F4" s="1"/>
      <c r="G4" s="1"/>
      <c r="H4" s="1"/>
      <c r="I4" s="1"/>
      <c r="J4" s="1"/>
      <c r="K4" s="1"/>
    </row>
    <row r="5" spans="1:14">
      <c r="A5" s="201"/>
      <c r="B5" s="4" t="s">
        <v>46</v>
      </c>
      <c r="C5" s="2">
        <f>AVERAGE(C3:C4)</f>
        <v>10.5</v>
      </c>
      <c r="D5" s="11">
        <f>PI()*4/3*(C5/2)^3</f>
        <v>606.13103260198068</v>
      </c>
      <c r="E5" s="9"/>
      <c r="F5" s="1"/>
      <c r="G5" s="1"/>
      <c r="H5" s="1"/>
      <c r="I5" s="1"/>
      <c r="J5" s="1"/>
      <c r="K5" s="1"/>
    </row>
    <row r="6" spans="1:14" ht="27.75" customHeight="1">
      <c r="A6" s="196" t="s">
        <v>59</v>
      </c>
      <c r="B6" s="4" t="s">
        <v>37</v>
      </c>
      <c r="C6" s="2">
        <v>14</v>
      </c>
      <c r="D6" s="10">
        <f t="shared" si="0"/>
        <v>1436.7550402417319</v>
      </c>
      <c r="E6" s="9">
        <v>25634318</v>
      </c>
      <c r="F6" s="1"/>
      <c r="G6" s="1"/>
      <c r="H6" s="1"/>
      <c r="I6" s="1"/>
      <c r="J6" s="1"/>
      <c r="K6" s="1"/>
    </row>
    <row r="7" spans="1:14">
      <c r="A7" s="207"/>
      <c r="B7" s="4" t="s">
        <v>38</v>
      </c>
      <c r="C7" s="2">
        <v>16</v>
      </c>
      <c r="D7" s="10">
        <f t="shared" si="0"/>
        <v>2144.6605848506319</v>
      </c>
      <c r="E7" s="9">
        <v>25634318</v>
      </c>
      <c r="F7" s="1"/>
      <c r="G7" s="1"/>
      <c r="H7" s="1"/>
      <c r="I7" s="1"/>
      <c r="J7" s="1"/>
      <c r="K7" s="1"/>
    </row>
    <row r="8" spans="1:14">
      <c r="A8" s="201"/>
      <c r="B8" s="4" t="s">
        <v>46</v>
      </c>
      <c r="C8" s="2">
        <f>AVERAGE(C6:C7)</f>
        <v>15</v>
      </c>
      <c r="D8" s="11">
        <f t="shared" si="0"/>
        <v>1767.1458676442585</v>
      </c>
      <c r="E8" s="9">
        <v>25634318</v>
      </c>
      <c r="F8" s="1"/>
      <c r="G8" s="1"/>
      <c r="H8" s="1"/>
      <c r="I8" s="1"/>
      <c r="J8" s="1"/>
      <c r="K8" s="1"/>
    </row>
    <row r="9" spans="1:14">
      <c r="A9" s="196" t="s">
        <v>3</v>
      </c>
      <c r="B9" s="4" t="s">
        <v>37</v>
      </c>
      <c r="C9" s="2">
        <v>6</v>
      </c>
      <c r="D9" s="10">
        <f t="shared" si="0"/>
        <v>113.09733552923254</v>
      </c>
      <c r="E9" s="9">
        <v>25634318</v>
      </c>
      <c r="F9" s="1"/>
      <c r="G9" s="1"/>
      <c r="H9" s="1"/>
      <c r="I9" s="1"/>
      <c r="J9" s="1"/>
      <c r="K9" s="1"/>
    </row>
    <row r="10" spans="1:14">
      <c r="A10" s="207"/>
      <c r="B10" s="4" t="s">
        <v>38</v>
      </c>
      <c r="C10" s="2">
        <v>8</v>
      </c>
      <c r="D10" s="10">
        <f t="shared" si="0"/>
        <v>268.08257310632899</v>
      </c>
      <c r="E10" s="9">
        <v>25634318</v>
      </c>
      <c r="F10" s="1"/>
      <c r="G10" s="1"/>
      <c r="H10" s="1"/>
      <c r="I10" s="1"/>
      <c r="J10" s="1"/>
      <c r="K10" s="1"/>
    </row>
    <row r="11" spans="1:14">
      <c r="A11" s="201"/>
      <c r="B11" s="4" t="s">
        <v>46</v>
      </c>
      <c r="C11" s="2">
        <f>AVERAGE(C9:C10)</f>
        <v>7</v>
      </c>
      <c r="D11" s="11">
        <f t="shared" si="0"/>
        <v>179.59438003021648</v>
      </c>
      <c r="E11" s="9"/>
      <c r="F11" s="1"/>
      <c r="G11" s="1"/>
      <c r="H11" s="1"/>
      <c r="I11" s="1"/>
      <c r="J11" s="1"/>
      <c r="K11" s="1"/>
    </row>
    <row r="12" spans="1:14">
      <c r="C12" s="1"/>
      <c r="D12" s="5"/>
      <c r="E12" s="1"/>
      <c r="F12" s="1"/>
      <c r="G12" s="1"/>
      <c r="H12" s="1"/>
      <c r="I12" s="1"/>
      <c r="J12" s="1"/>
      <c r="K12" s="1"/>
    </row>
    <row r="13" spans="1:14" ht="29">
      <c r="A13" s="2" t="s">
        <v>2</v>
      </c>
      <c r="B13" s="2" t="s">
        <v>34</v>
      </c>
      <c r="C13" s="2" t="s">
        <v>184</v>
      </c>
      <c r="D13" s="2" t="s">
        <v>185</v>
      </c>
      <c r="E13" s="2" t="s">
        <v>6</v>
      </c>
      <c r="F13" s="2" t="s">
        <v>63</v>
      </c>
      <c r="G13" s="2" t="s">
        <v>64</v>
      </c>
      <c r="H13" s="2" t="s">
        <v>1</v>
      </c>
      <c r="J13" s="183"/>
      <c r="K13" s="184"/>
      <c r="L13" s="184"/>
      <c r="M13" s="184"/>
      <c r="N13" s="184"/>
    </row>
    <row r="14" spans="1:14" ht="29">
      <c r="A14" s="168" t="s">
        <v>43</v>
      </c>
      <c r="B14" s="167"/>
      <c r="C14" s="188" t="s">
        <v>191</v>
      </c>
      <c r="D14" s="188">
        <f>(AVERAGE(15.4,13.3))/2</f>
        <v>7.1750000000000007</v>
      </c>
      <c r="E14" s="189">
        <f>PI()*(4/3)*(D14)^3</f>
        <v>1547.2280332578193</v>
      </c>
      <c r="F14" s="190" t="s">
        <v>65</v>
      </c>
      <c r="G14" s="191">
        <f>E14</f>
        <v>1547.2280332578193</v>
      </c>
      <c r="H14" s="167">
        <v>10491626</v>
      </c>
      <c r="J14" s="185"/>
      <c r="K14" s="184"/>
      <c r="L14" s="184"/>
      <c r="M14" s="184"/>
      <c r="N14" s="183"/>
    </row>
    <row r="15" spans="1:14">
      <c r="A15" s="210" t="s">
        <v>16</v>
      </c>
      <c r="B15" s="2" t="s">
        <v>32</v>
      </c>
      <c r="C15" s="44">
        <v>14</v>
      </c>
      <c r="D15" s="44">
        <f>C15/2</f>
        <v>7</v>
      </c>
      <c r="E15" s="192">
        <f>PI()*4/3*(D15)^3</f>
        <v>1436.7550402417319</v>
      </c>
      <c r="F15" s="190" t="s">
        <v>65</v>
      </c>
      <c r="G15" s="193">
        <f>$E$15</f>
        <v>1436.7550402417319</v>
      </c>
      <c r="H15" s="167">
        <v>10491626</v>
      </c>
      <c r="J15" s="184"/>
      <c r="K15" s="184"/>
      <c r="L15" s="184"/>
      <c r="M15" s="184"/>
      <c r="N15" s="183"/>
    </row>
    <row r="16" spans="1:14">
      <c r="A16" s="211"/>
      <c r="B16" s="2" t="s">
        <v>33</v>
      </c>
      <c r="C16" s="44">
        <v>16.87</v>
      </c>
      <c r="D16" s="44">
        <f t="shared" ref="D16:D19" si="1">C16/2</f>
        <v>8.4350000000000005</v>
      </c>
      <c r="E16" s="192">
        <f t="shared" ref="E16:E18" si="2">PI()*4/3*(D16)^3</f>
        <v>2513.8761059549365</v>
      </c>
      <c r="F16" s="190" t="s">
        <v>65</v>
      </c>
      <c r="G16" s="193">
        <f>$E$16</f>
        <v>2513.8761059549365</v>
      </c>
      <c r="H16" s="167">
        <v>10491626</v>
      </c>
      <c r="J16" s="184"/>
      <c r="K16" s="184"/>
      <c r="L16" s="184"/>
      <c r="M16" s="184"/>
      <c r="N16" s="183"/>
    </row>
    <row r="17" spans="1:14" ht="13.75" customHeight="1">
      <c r="A17" s="212"/>
      <c r="B17" s="13" t="s">
        <v>22</v>
      </c>
      <c r="C17" s="44">
        <v>17.41</v>
      </c>
      <c r="D17" s="44">
        <f t="shared" si="1"/>
        <v>8.7050000000000001</v>
      </c>
      <c r="E17" s="192">
        <f t="shared" si="2"/>
        <v>2763.0893928906639</v>
      </c>
      <c r="F17" s="190" t="s">
        <v>65</v>
      </c>
      <c r="G17" s="193">
        <f>$E$17</f>
        <v>2763.0893928906639</v>
      </c>
      <c r="H17" s="167">
        <v>10491626</v>
      </c>
      <c r="J17" s="184"/>
      <c r="K17" s="184"/>
      <c r="L17" s="184"/>
      <c r="M17" s="184"/>
      <c r="N17" s="183"/>
    </row>
    <row r="18" spans="1:14" ht="29">
      <c r="A18" s="2" t="s">
        <v>15</v>
      </c>
      <c r="B18" s="2"/>
      <c r="C18" s="44">
        <v>10.88</v>
      </c>
      <c r="D18" s="44">
        <f t="shared" si="1"/>
        <v>5.44</v>
      </c>
      <c r="E18" s="192">
        <f t="shared" si="2"/>
        <v>674.34991701575416</v>
      </c>
      <c r="F18" s="190" t="s">
        <v>65</v>
      </c>
      <c r="G18" s="193">
        <f>$E$18</f>
        <v>674.34991701575416</v>
      </c>
      <c r="H18" s="167">
        <v>10491626</v>
      </c>
      <c r="J18" s="184"/>
      <c r="K18" s="184"/>
      <c r="L18" s="184"/>
      <c r="M18" s="184"/>
      <c r="N18" s="183"/>
    </row>
    <row r="19" spans="1:14">
      <c r="A19" s="210" t="s">
        <v>5</v>
      </c>
      <c r="B19" s="2" t="s">
        <v>25</v>
      </c>
      <c r="C19" s="44">
        <v>7.5</v>
      </c>
      <c r="D19" s="44">
        <f t="shared" si="1"/>
        <v>3.75</v>
      </c>
      <c r="E19" s="192">
        <f>PI()*4/3*(D19)^3</f>
        <v>220.89323345553231</v>
      </c>
      <c r="F19" s="190" t="s">
        <v>65</v>
      </c>
      <c r="G19" s="193">
        <f>$E$19</f>
        <v>220.89323345553231</v>
      </c>
      <c r="H19" s="167">
        <v>16210017</v>
      </c>
      <c r="J19" s="184"/>
      <c r="K19" s="184"/>
      <c r="L19" s="184"/>
      <c r="M19" s="184"/>
      <c r="N19" s="183"/>
    </row>
    <row r="20" spans="1:14" ht="14.25" customHeight="1">
      <c r="A20" s="211"/>
      <c r="B20" s="2" t="s">
        <v>26</v>
      </c>
      <c r="C20" s="44">
        <v>6</v>
      </c>
      <c r="D20" s="44">
        <f>C20/2</f>
        <v>3</v>
      </c>
      <c r="E20" s="192">
        <f>PI()*4/3*(D20)^3</f>
        <v>113.09733552923254</v>
      </c>
      <c r="F20" s="190" t="s">
        <v>65</v>
      </c>
      <c r="G20" s="193">
        <v>201.08590510333329</v>
      </c>
      <c r="H20" s="167">
        <v>16210017</v>
      </c>
      <c r="J20" s="184"/>
      <c r="K20" s="184"/>
      <c r="L20" s="184"/>
      <c r="M20" s="184"/>
      <c r="N20" s="183"/>
    </row>
    <row r="21" spans="1:14">
      <c r="A21" s="211"/>
      <c r="B21" s="41" t="s">
        <v>27</v>
      </c>
      <c r="C21" s="169" t="s">
        <v>94</v>
      </c>
      <c r="D21" s="44"/>
      <c r="E21" s="192">
        <f>((5.5/2)*(3.5/2)*(3.5/2)*4*PI()/3)</f>
        <v>35.277467505935384</v>
      </c>
      <c r="F21" s="190" t="s">
        <v>65</v>
      </c>
      <c r="G21" s="193">
        <f>$E$21</f>
        <v>35.277467505935384</v>
      </c>
      <c r="H21" s="167">
        <v>16210017</v>
      </c>
      <c r="J21" s="184"/>
      <c r="K21" s="184"/>
      <c r="L21" s="184"/>
      <c r="M21" s="184"/>
      <c r="N21" s="183"/>
    </row>
    <row r="22" spans="1:14">
      <c r="A22" s="211"/>
      <c r="B22" s="2" t="s">
        <v>28</v>
      </c>
      <c r="C22" s="169" t="s">
        <v>188</v>
      </c>
      <c r="D22" s="44"/>
      <c r="E22" s="192">
        <f>((7.74/2)*(5.12/2)*(5.12/2)*4*PI()/3)</f>
        <v>106.23790673116093</v>
      </c>
      <c r="F22" s="193">
        <f>((0.93/2)*(0.93/2)*PI()*21.89)</f>
        <v>14.8696771776265</v>
      </c>
      <c r="G22" s="193">
        <f>F22+E22</f>
        <v>121.10758390878743</v>
      </c>
      <c r="H22" s="167">
        <v>10491626</v>
      </c>
      <c r="J22" s="184"/>
      <c r="K22" s="184"/>
      <c r="L22" s="184"/>
      <c r="M22" s="184"/>
      <c r="N22" s="183"/>
    </row>
    <row r="23" spans="1:14">
      <c r="A23" s="211"/>
      <c r="B23" s="2" t="s">
        <v>29</v>
      </c>
      <c r="C23" s="169" t="s">
        <v>189</v>
      </c>
      <c r="D23" s="44"/>
      <c r="E23" s="192">
        <f>((6.69/2)*(3.8/2)*(3.8/2)*4*PI()/3)</f>
        <v>50.581526678387824</v>
      </c>
      <c r="F23" s="193">
        <f>(0.5*0.5*PI()*21.56)</f>
        <v>16.933184402848983</v>
      </c>
      <c r="G23" s="193">
        <f>SUM(E23,F23)</f>
        <v>67.514711081236811</v>
      </c>
      <c r="H23" s="167">
        <v>10491626</v>
      </c>
      <c r="J23" s="184"/>
      <c r="K23" s="184"/>
      <c r="L23" s="184"/>
      <c r="M23" s="184"/>
      <c r="N23" s="183"/>
    </row>
    <row r="24" spans="1:14">
      <c r="A24" s="211"/>
      <c r="B24" s="2" t="s">
        <v>30</v>
      </c>
      <c r="C24" s="169" t="s">
        <v>190</v>
      </c>
      <c r="D24" s="44"/>
      <c r="E24" s="192">
        <f>((6.61/2)*(3.61/2)*(3.61/2)*4*PI()/3)</f>
        <v>45.103940498967042</v>
      </c>
      <c r="F24" s="193">
        <f>(0.42*0.42*PI()*27.49)</f>
        <v>15.234324193123152</v>
      </c>
      <c r="G24" s="193">
        <f>SUM(E24,F24)</f>
        <v>60.338264692090192</v>
      </c>
      <c r="H24" s="167">
        <v>10491626</v>
      </c>
      <c r="J24" s="184"/>
      <c r="K24" s="184"/>
      <c r="L24" s="184"/>
      <c r="M24" s="184"/>
      <c r="N24" s="183"/>
    </row>
    <row r="25" spans="1:14">
      <c r="J25" s="184"/>
      <c r="K25" s="184"/>
      <c r="L25" s="184"/>
      <c r="M25" s="184"/>
      <c r="N25" s="184"/>
    </row>
    <row r="26" spans="1:14" ht="29">
      <c r="A26" s="2" t="s">
        <v>2</v>
      </c>
      <c r="B26" s="2" t="s">
        <v>70</v>
      </c>
      <c r="J26" s="184"/>
      <c r="K26" s="184"/>
      <c r="L26" s="184"/>
      <c r="M26" s="184"/>
      <c r="N26" s="184"/>
    </row>
    <row r="27" spans="1:14">
      <c r="A27" s="2" t="s">
        <v>31</v>
      </c>
      <c r="B27" s="182">
        <f>SQRT(G14*D5)</f>
        <v>968.41258018950464</v>
      </c>
    </row>
    <row r="28" spans="1:14" ht="43.5">
      <c r="A28" s="2" t="s">
        <v>71</v>
      </c>
      <c r="B28" s="182">
        <f>SQRT(G17*D8)</f>
        <v>2209.7017904184308</v>
      </c>
    </row>
    <row r="35" spans="1:17">
      <c r="A35" s="12"/>
    </row>
    <row r="37" spans="1:17" ht="15" thickBot="1">
      <c r="A37" s="208" t="s">
        <v>14</v>
      </c>
      <c r="B37" s="208"/>
      <c r="C37" s="208"/>
      <c r="D37" s="208"/>
      <c r="E37" s="209"/>
      <c r="F37" s="208"/>
      <c r="G37" s="208"/>
      <c r="H37" s="208"/>
      <c r="I37" s="208"/>
      <c r="J37" s="209"/>
      <c r="K37" s="208"/>
      <c r="L37" s="208"/>
      <c r="M37" s="209"/>
      <c r="N37" s="208"/>
      <c r="O37" s="208"/>
      <c r="P37" s="209"/>
    </row>
    <row r="38" spans="1:17" ht="43.5">
      <c r="A38" s="14" t="s">
        <v>1</v>
      </c>
      <c r="B38" s="16"/>
      <c r="C38" s="119" t="s">
        <v>91</v>
      </c>
      <c r="D38" s="120" t="s">
        <v>92</v>
      </c>
      <c r="E38" s="121" t="s">
        <v>93</v>
      </c>
      <c r="F38" s="89" t="s">
        <v>66</v>
      </c>
      <c r="G38" s="2" t="s">
        <v>60</v>
      </c>
      <c r="H38" s="2" t="s">
        <v>67</v>
      </c>
      <c r="I38" s="97" t="s">
        <v>67</v>
      </c>
      <c r="J38" s="107" t="s">
        <v>67</v>
      </c>
      <c r="K38" s="102" t="s">
        <v>55</v>
      </c>
      <c r="L38" s="97" t="s">
        <v>55</v>
      </c>
      <c r="M38" s="107" t="s">
        <v>55</v>
      </c>
      <c r="N38" s="102" t="s">
        <v>56</v>
      </c>
      <c r="O38" s="97" t="s">
        <v>57</v>
      </c>
      <c r="P38" s="107" t="s">
        <v>58</v>
      </c>
      <c r="Q38" s="89"/>
    </row>
    <row r="39" spans="1:17" ht="29">
      <c r="A39" s="15" t="s">
        <v>35</v>
      </c>
      <c r="B39" s="15" t="s">
        <v>36</v>
      </c>
      <c r="C39" s="17" t="s">
        <v>37</v>
      </c>
      <c r="D39" s="85" t="s">
        <v>38</v>
      </c>
      <c r="E39" s="117" t="s">
        <v>46</v>
      </c>
      <c r="F39" s="90"/>
      <c r="G39" s="30" t="s">
        <v>46</v>
      </c>
      <c r="H39" s="15" t="s">
        <v>52</v>
      </c>
      <c r="I39" s="98" t="s">
        <v>53</v>
      </c>
      <c r="J39" s="118" t="s">
        <v>54</v>
      </c>
      <c r="K39" s="103" t="s">
        <v>37</v>
      </c>
      <c r="L39" s="98" t="s">
        <v>38</v>
      </c>
      <c r="M39" s="118" t="s">
        <v>46</v>
      </c>
      <c r="N39" s="103" t="s">
        <v>37</v>
      </c>
      <c r="O39" s="98" t="s">
        <v>38</v>
      </c>
      <c r="P39" s="108" t="s">
        <v>46</v>
      </c>
      <c r="Q39" s="114" t="s">
        <v>138</v>
      </c>
    </row>
    <row r="40" spans="1:17">
      <c r="A40" s="213" t="s">
        <v>39</v>
      </c>
      <c r="B40" s="15" t="s">
        <v>47</v>
      </c>
      <c r="C40" s="42">
        <v>3.66</v>
      </c>
      <c r="D40" s="86">
        <v>5</v>
      </c>
      <c r="E40" s="94">
        <f>AVERAGE(C40:D40)</f>
        <v>4.33</v>
      </c>
      <c r="F40" s="91">
        <v>4.5</v>
      </c>
      <c r="G40" s="43">
        <v>5</v>
      </c>
      <c r="H40" s="44">
        <v>3.7</v>
      </c>
      <c r="I40" s="99">
        <v>4.7</v>
      </c>
      <c r="J40" s="109">
        <v>4.0999999999999996</v>
      </c>
      <c r="K40" s="104">
        <v>4</v>
      </c>
      <c r="L40" s="99">
        <v>5.5</v>
      </c>
      <c r="M40" s="109">
        <f>AVERAGE(K40:L40)</f>
        <v>4.75</v>
      </c>
      <c r="N40" s="104">
        <v>3</v>
      </c>
      <c r="O40" s="99">
        <v>5</v>
      </c>
      <c r="P40" s="109">
        <f>AVERAGE(N40:O40)</f>
        <v>4</v>
      </c>
      <c r="Q40" s="115">
        <f t="shared" ref="Q40:Q51" si="3">GEOMEAN(E40,F40,G40,J40,M40,P40)</f>
        <v>4.4330365498839734</v>
      </c>
    </row>
    <row r="41" spans="1:17">
      <c r="A41" s="213"/>
      <c r="B41" s="15" t="s">
        <v>48</v>
      </c>
      <c r="C41" s="42">
        <v>2.09</v>
      </c>
      <c r="D41" s="86">
        <v>3.15</v>
      </c>
      <c r="E41" s="94">
        <f t="shared" ref="E41:E42" si="4">AVERAGE(C41:D41)</f>
        <v>2.62</v>
      </c>
      <c r="F41" s="91"/>
      <c r="G41" s="43">
        <v>3.5</v>
      </c>
      <c r="H41" s="44">
        <v>2.5</v>
      </c>
      <c r="I41" s="99">
        <v>3.2</v>
      </c>
      <c r="J41" s="109">
        <v>2.8</v>
      </c>
      <c r="K41" s="104">
        <v>2.5</v>
      </c>
      <c r="L41" s="99">
        <v>3.5</v>
      </c>
      <c r="M41" s="109">
        <f>AVERAGE(K41:L41)</f>
        <v>3</v>
      </c>
      <c r="N41" s="104">
        <v>2</v>
      </c>
      <c r="O41" s="99">
        <v>3</v>
      </c>
      <c r="P41" s="109">
        <f>AVERAGE(N41:O41)</f>
        <v>2.5</v>
      </c>
      <c r="Q41" s="115">
        <f t="shared" si="3"/>
        <v>2.8636354236912442</v>
      </c>
    </row>
    <row r="42" spans="1:17">
      <c r="A42" s="213"/>
      <c r="B42" s="15" t="s">
        <v>49</v>
      </c>
      <c r="C42" s="42">
        <v>1.34</v>
      </c>
      <c r="D42" s="86">
        <v>2.1</v>
      </c>
      <c r="E42" s="94">
        <f t="shared" si="4"/>
        <v>1.7200000000000002</v>
      </c>
      <c r="F42" s="91"/>
      <c r="G42" s="43">
        <v>2.5</v>
      </c>
      <c r="H42" s="45">
        <f>H41</f>
        <v>2.5</v>
      </c>
      <c r="I42" s="100">
        <f t="shared" ref="I42" si="5">I41</f>
        <v>3.2</v>
      </c>
      <c r="J42" s="110">
        <f t="shared" ref="J42" si="6">J41</f>
        <v>2.8</v>
      </c>
      <c r="K42" s="105">
        <f>K41</f>
        <v>2.5</v>
      </c>
      <c r="L42" s="100">
        <f t="shared" ref="L42" si="7">L41</f>
        <v>3.5</v>
      </c>
      <c r="M42" s="110">
        <f t="shared" ref="M42" si="8">M41</f>
        <v>3</v>
      </c>
      <c r="N42" s="105">
        <f>N41</f>
        <v>2</v>
      </c>
      <c r="O42" s="100">
        <f t="shared" ref="O42" si="9">O41</f>
        <v>3</v>
      </c>
      <c r="P42" s="110">
        <f t="shared" ref="P42" si="10">P41</f>
        <v>2.5</v>
      </c>
      <c r="Q42" s="115">
        <f t="shared" si="3"/>
        <v>2.4611469769715604</v>
      </c>
    </row>
    <row r="43" spans="1:17">
      <c r="A43" s="213"/>
      <c r="B43" s="122" t="s">
        <v>50</v>
      </c>
      <c r="C43" s="42">
        <f>4/3*PI()*C40/2*C41/2*C42/2</f>
        <v>5.3669900752425805</v>
      </c>
      <c r="D43" s="86">
        <f>4/3*PI()*D40/2*D41/2*D42/2</f>
        <v>17.318029502913731</v>
      </c>
      <c r="E43" s="94">
        <f>4/3*PI()*E40/2*E41/2*E42/2</f>
        <v>10.216832111802233</v>
      </c>
      <c r="F43" s="92"/>
      <c r="G43" s="46">
        <f t="shared" ref="G43:P43" si="11">4/3*PI()*G40/2*G41/2*G42/2</f>
        <v>22.907446432425573</v>
      </c>
      <c r="H43" s="44">
        <f t="shared" si="11"/>
        <v>12.10822168571066</v>
      </c>
      <c r="I43" s="99">
        <f t="shared" si="11"/>
        <v>25.199761871994927</v>
      </c>
      <c r="J43" s="111">
        <f t="shared" si="11"/>
        <v>16.830559042831716</v>
      </c>
      <c r="K43" s="104">
        <f t="shared" si="11"/>
        <v>13.089969389957471</v>
      </c>
      <c r="L43" s="99">
        <f t="shared" si="11"/>
        <v>35.277467505935384</v>
      </c>
      <c r="M43" s="111">
        <f t="shared" si="11"/>
        <v>22.383847656827275</v>
      </c>
      <c r="N43" s="104">
        <f t="shared" si="11"/>
        <v>6.2831853071795862</v>
      </c>
      <c r="O43" s="99">
        <f t="shared" si="11"/>
        <v>23.561944901923447</v>
      </c>
      <c r="P43" s="111">
        <f t="shared" si="11"/>
        <v>13.089969389957471</v>
      </c>
      <c r="Q43" s="115">
        <f t="shared" si="3"/>
        <v>16.309962786109303</v>
      </c>
    </row>
    <row r="44" spans="1:17">
      <c r="A44" s="213" t="s">
        <v>40</v>
      </c>
      <c r="B44" s="15" t="s">
        <v>47</v>
      </c>
      <c r="C44" s="42">
        <v>6.1</v>
      </c>
      <c r="D44" s="86"/>
      <c r="E44" s="94">
        <f>AVERAGE(C44:D44)</f>
        <v>6.1</v>
      </c>
      <c r="F44" s="91">
        <v>4</v>
      </c>
      <c r="G44" s="43">
        <v>4.5</v>
      </c>
      <c r="H44" s="44">
        <v>3.3</v>
      </c>
      <c r="I44" s="99">
        <v>5.2</v>
      </c>
      <c r="J44" s="109">
        <v>4</v>
      </c>
      <c r="K44" s="104"/>
      <c r="L44" s="99"/>
      <c r="M44" s="109"/>
      <c r="N44" s="104">
        <v>7</v>
      </c>
      <c r="O44" s="99">
        <v>8</v>
      </c>
      <c r="P44" s="109">
        <f>AVERAGE(N44:O44)</f>
        <v>7.5</v>
      </c>
      <c r="Q44" s="115">
        <f t="shared" si="3"/>
        <v>5.0529467206290226</v>
      </c>
    </row>
    <row r="45" spans="1:17">
      <c r="A45" s="213"/>
      <c r="B45" s="15" t="s">
        <v>48</v>
      </c>
      <c r="C45" s="42">
        <v>1.1000000000000001</v>
      </c>
      <c r="D45" s="86"/>
      <c r="E45" s="94">
        <f t="shared" ref="E45" si="12">AVERAGE(C45:D45)</f>
        <v>1.1000000000000001</v>
      </c>
      <c r="F45" s="91"/>
      <c r="G45" s="45"/>
      <c r="H45" s="44">
        <v>0.5</v>
      </c>
      <c r="I45" s="99">
        <v>0.7</v>
      </c>
      <c r="J45" s="109">
        <v>0.6</v>
      </c>
      <c r="K45" s="104"/>
      <c r="L45" s="99"/>
      <c r="M45" s="109"/>
      <c r="N45" s="104"/>
      <c r="O45" s="99"/>
      <c r="P45" s="109">
        <f>P41/3</f>
        <v>0.83333333333333337</v>
      </c>
      <c r="Q45" s="115">
        <f t="shared" si="3"/>
        <v>0.81932127060064586</v>
      </c>
    </row>
    <row r="46" spans="1:17">
      <c r="A46" s="213"/>
      <c r="B46" s="15" t="s">
        <v>49</v>
      </c>
      <c r="C46" s="47">
        <f>C45</f>
        <v>1.1000000000000001</v>
      </c>
      <c r="D46" s="87"/>
      <c r="E46" s="95">
        <f t="shared" ref="E46" si="13">E45</f>
        <v>1.1000000000000001</v>
      </c>
      <c r="F46" s="92"/>
      <c r="G46" s="45"/>
      <c r="H46" s="45">
        <f>H45</f>
        <v>0.5</v>
      </c>
      <c r="I46" s="100">
        <f t="shared" ref="I46" si="14">I45</f>
        <v>0.7</v>
      </c>
      <c r="J46" s="110">
        <f t="shared" ref="J46" si="15">J45</f>
        <v>0.6</v>
      </c>
      <c r="K46" s="105"/>
      <c r="L46" s="100"/>
      <c r="M46" s="110"/>
      <c r="N46" s="105"/>
      <c r="O46" s="100"/>
      <c r="P46" s="110">
        <f t="shared" ref="P46" si="16">P45</f>
        <v>0.83333333333333337</v>
      </c>
      <c r="Q46" s="115">
        <f t="shared" si="3"/>
        <v>0.81932127060064586</v>
      </c>
    </row>
    <row r="47" spans="1:17">
      <c r="A47" s="213"/>
      <c r="B47" s="122" t="s">
        <v>50</v>
      </c>
      <c r="C47" s="42">
        <f t="shared" ref="C47" si="17">4/3*PI()*C44/2*C45/2*C46/2</f>
        <v>3.8646825626910437</v>
      </c>
      <c r="D47" s="86"/>
      <c r="E47" s="94">
        <f>4/3*PI()*E44/2*E45/2*E46/2</f>
        <v>3.8646825626910437</v>
      </c>
      <c r="F47" s="92"/>
      <c r="G47" s="46"/>
      <c r="H47" s="44">
        <f t="shared" ref="H47" si="18">4/3*PI()*H44/2*H45/2*H46/2</f>
        <v>0.4319689898685965</v>
      </c>
      <c r="I47" s="99">
        <f t="shared" ref="I47" si="19">4/3*PI()*I44/2*I45/2*I46/2</f>
        <v>1.3341296802244653</v>
      </c>
      <c r="J47" s="111">
        <f>4/3*PI()*J44/2*J45/2*J46/2</f>
        <v>0.75398223686155019</v>
      </c>
      <c r="K47" s="104"/>
      <c r="L47" s="99"/>
      <c r="M47" s="109"/>
      <c r="N47" s="104"/>
      <c r="O47" s="99"/>
      <c r="P47" s="111">
        <f>4/3*PI()*P44/2*P45/2*P46/2</f>
        <v>2.7270769562411399</v>
      </c>
      <c r="Q47" s="115">
        <f t="shared" si="3"/>
        <v>1.9955262507584917</v>
      </c>
    </row>
    <row r="48" spans="1:17">
      <c r="A48" s="206" t="s">
        <v>41</v>
      </c>
      <c r="B48" s="15" t="s">
        <v>47</v>
      </c>
      <c r="C48" s="48">
        <v>45</v>
      </c>
      <c r="D48" s="88">
        <v>50</v>
      </c>
      <c r="E48" s="94">
        <f>AVERAGE(C48:D48)</f>
        <v>47.5</v>
      </c>
      <c r="F48" s="91">
        <v>48</v>
      </c>
      <c r="G48" s="43">
        <v>45</v>
      </c>
      <c r="H48" s="43"/>
      <c r="I48" s="101"/>
      <c r="J48" s="109">
        <v>45</v>
      </c>
      <c r="K48" s="106"/>
      <c r="L48" s="101"/>
      <c r="M48" s="112"/>
      <c r="N48" s="106"/>
      <c r="O48" s="101"/>
      <c r="P48" s="112"/>
      <c r="Q48" s="115">
        <f t="shared" si="3"/>
        <v>46.354293755124758</v>
      </c>
    </row>
    <row r="49" spans="1:17">
      <c r="A49" s="206"/>
      <c r="B49" s="15" t="s">
        <v>48</v>
      </c>
      <c r="C49" s="48">
        <v>0.5</v>
      </c>
      <c r="D49" s="88">
        <v>0.5</v>
      </c>
      <c r="E49" s="94">
        <f t="shared" ref="E49" si="20">AVERAGE(C49:D49)</f>
        <v>0.5</v>
      </c>
      <c r="F49" s="91">
        <v>0.5</v>
      </c>
      <c r="G49" s="45"/>
      <c r="H49" s="43"/>
      <c r="I49" s="101"/>
      <c r="J49" s="110"/>
      <c r="K49" s="106"/>
      <c r="L49" s="101"/>
      <c r="M49" s="112"/>
      <c r="N49" s="106"/>
      <c r="O49" s="101"/>
      <c r="P49" s="112"/>
      <c r="Q49" s="115">
        <f t="shared" si="3"/>
        <v>0.5</v>
      </c>
    </row>
    <row r="50" spans="1:17">
      <c r="A50" s="206"/>
      <c r="B50" s="15" t="s">
        <v>49</v>
      </c>
      <c r="C50" s="47">
        <f>C49</f>
        <v>0.5</v>
      </c>
      <c r="D50" s="87">
        <f t="shared" ref="D50" si="21">D49</f>
        <v>0.5</v>
      </c>
      <c r="E50" s="95">
        <f t="shared" ref="E50" si="22">E49</f>
        <v>0.5</v>
      </c>
      <c r="F50" s="92">
        <v>0.5</v>
      </c>
      <c r="G50" s="45"/>
      <c r="H50" s="45"/>
      <c r="I50" s="100"/>
      <c r="J50" s="110"/>
      <c r="K50" s="106"/>
      <c r="L50" s="101"/>
      <c r="M50" s="112"/>
      <c r="N50" s="106"/>
      <c r="O50" s="101"/>
      <c r="P50" s="112"/>
      <c r="Q50" s="115">
        <f t="shared" si="3"/>
        <v>0.5</v>
      </c>
    </row>
    <row r="51" spans="1:17">
      <c r="A51" s="206"/>
      <c r="B51" s="122" t="s">
        <v>50</v>
      </c>
      <c r="C51" s="42">
        <f t="shared" ref="C51:D51" si="23">4/3*PI()*C48/2*C49/2*C50/2</f>
        <v>5.8904862254808616</v>
      </c>
      <c r="D51" s="86">
        <f t="shared" si="23"/>
        <v>6.5449846949787354</v>
      </c>
      <c r="E51" s="94">
        <f>4/3*PI()*E48/2*E49/2*E50/2</f>
        <v>6.2177354602297985</v>
      </c>
      <c r="F51" s="91"/>
      <c r="G51" s="44"/>
      <c r="H51" s="44"/>
      <c r="I51" s="99"/>
      <c r="J51" s="109"/>
      <c r="K51" s="106"/>
      <c r="L51" s="101"/>
      <c r="M51" s="112"/>
      <c r="N51" s="106"/>
      <c r="O51" s="101"/>
      <c r="P51" s="112"/>
      <c r="Q51" s="115">
        <f t="shared" si="3"/>
        <v>6.2177354602297985</v>
      </c>
    </row>
    <row r="52" spans="1:17" ht="29.5" thickBot="1">
      <c r="A52" s="2" t="s">
        <v>51</v>
      </c>
      <c r="B52" s="2"/>
      <c r="C52" s="48">
        <f>SUM(C43,C47,C51)</f>
        <v>15.122158863414485</v>
      </c>
      <c r="D52" s="88">
        <f t="shared" ref="D52:E52" si="24">SUM(D43,D47,D51)</f>
        <v>23.863014197892468</v>
      </c>
      <c r="E52" s="96">
        <f t="shared" si="24"/>
        <v>20.299250134723074</v>
      </c>
      <c r="F52" s="93"/>
      <c r="G52" s="123"/>
      <c r="H52" s="124"/>
      <c r="I52" s="125"/>
      <c r="J52" s="126"/>
      <c r="K52" s="106"/>
      <c r="L52" s="101"/>
      <c r="M52" s="113"/>
      <c r="N52" s="106"/>
      <c r="O52" s="101"/>
      <c r="P52" s="113"/>
      <c r="Q52" s="116">
        <f>SUM(Q43,Q47,Q51)</f>
        <v>24.523224497097594</v>
      </c>
    </row>
    <row r="54" spans="1:17">
      <c r="A54" s="83" t="s">
        <v>134</v>
      </c>
      <c r="B54" s="19"/>
    </row>
    <row r="55" spans="1:17">
      <c r="A55" s="23" t="s">
        <v>135</v>
      </c>
      <c r="B55" s="84" t="s">
        <v>137</v>
      </c>
    </row>
    <row r="56" spans="1:17">
      <c r="A56" s="38"/>
    </row>
    <row r="57" spans="1:17">
      <c r="A57" s="186" t="s">
        <v>1</v>
      </c>
      <c r="B57" s="178" t="s">
        <v>186</v>
      </c>
    </row>
    <row r="58" spans="1:17">
      <c r="A58" s="3">
        <v>16407453</v>
      </c>
      <c r="B58" s="37" t="s">
        <v>88</v>
      </c>
    </row>
    <row r="59" spans="1:17">
      <c r="A59" s="3">
        <v>14506981</v>
      </c>
      <c r="B59" t="s">
        <v>87</v>
      </c>
    </row>
    <row r="60" spans="1:17">
      <c r="A60" s="39">
        <v>25634318</v>
      </c>
      <c r="B60" s="37" t="s">
        <v>89</v>
      </c>
    </row>
    <row r="61" spans="1:17">
      <c r="A61" s="3">
        <v>10491626</v>
      </c>
      <c r="B61" s="37" t="s">
        <v>90</v>
      </c>
    </row>
    <row r="62" spans="1:17">
      <c r="A62" s="3">
        <v>16210017</v>
      </c>
      <c r="B62" t="s">
        <v>183</v>
      </c>
    </row>
    <row r="63" spans="1:17">
      <c r="B63" s="40" t="s">
        <v>68</v>
      </c>
    </row>
    <row r="64" spans="1:17">
      <c r="B64" s="40" t="s">
        <v>69</v>
      </c>
    </row>
    <row r="69" spans="2:2">
      <c r="B69" s="37"/>
    </row>
    <row r="70" spans="2:2">
      <c r="B70" s="37"/>
    </row>
    <row r="71" spans="2:2">
      <c r="B71" s="37"/>
    </row>
  </sheetData>
  <mergeCells count="10">
    <mergeCell ref="A1:E1"/>
    <mergeCell ref="A48:A51"/>
    <mergeCell ref="A3:A5"/>
    <mergeCell ref="A6:A8"/>
    <mergeCell ref="A9:A11"/>
    <mergeCell ref="A37:P37"/>
    <mergeCell ref="A19:A24"/>
    <mergeCell ref="A15:A17"/>
    <mergeCell ref="A40:A43"/>
    <mergeCell ref="A44:A47"/>
  </mergeCells>
  <pageMargins left="0.7" right="0.7" top="0.75" bottom="0.75" header="0.3" footer="0.3"/>
  <pageSetup orientation="portrait" horizontalDpi="4294967293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DD06E-3005-4B4E-A9C6-19DC1014532B}">
  <dimension ref="A1:H27"/>
  <sheetViews>
    <sheetView workbookViewId="0">
      <selection activeCell="I18" sqref="I18"/>
    </sheetView>
  </sheetViews>
  <sheetFormatPr defaultRowHeight="14.5"/>
  <cols>
    <col min="1" max="1" width="13" customWidth="1"/>
    <col min="2" max="3" width="12.1796875" customWidth="1"/>
    <col min="6" max="6" width="15.1796875" customWidth="1"/>
    <col min="7" max="7" width="12.453125" bestFit="1" customWidth="1"/>
  </cols>
  <sheetData>
    <row r="1" spans="1:8" ht="30" customHeight="1">
      <c r="A1" t="s">
        <v>155</v>
      </c>
      <c r="B1" s="215">
        <v>27717555</v>
      </c>
      <c r="C1" s="215"/>
      <c r="D1" s="187" t="s">
        <v>187</v>
      </c>
    </row>
    <row r="2" spans="1:8" ht="52.5" customHeight="1">
      <c r="B2" s="214" t="s">
        <v>175</v>
      </c>
      <c r="C2" s="214"/>
      <c r="D2" s="214" t="s">
        <v>172</v>
      </c>
      <c r="E2" s="214"/>
      <c r="F2" t="s">
        <v>176</v>
      </c>
      <c r="G2" t="s">
        <v>181</v>
      </c>
      <c r="H2" t="s">
        <v>182</v>
      </c>
    </row>
    <row r="3" spans="1:8">
      <c r="A3" t="s">
        <v>0</v>
      </c>
      <c r="B3" t="s">
        <v>159</v>
      </c>
      <c r="C3" t="s">
        <v>158</v>
      </c>
      <c r="D3" t="s">
        <v>173</v>
      </c>
      <c r="E3" t="s">
        <v>174</v>
      </c>
    </row>
    <row r="4" spans="1:8">
      <c r="A4">
        <v>0</v>
      </c>
      <c r="B4" t="s">
        <v>160</v>
      </c>
      <c r="C4">
        <f>AVERAGE(LEFT(B4,2),RIGHT(B4,2))</f>
        <v>30</v>
      </c>
      <c r="F4" s="180">
        <f>C4*D$10*2*10^6</f>
        <v>46800000.000000007</v>
      </c>
      <c r="G4" s="181">
        <f>'Sperm volume'!$D$5*1.1*10^-12*365*0.5*('Pre-pubertal SSC'!F3+'Pre-pubertal SSC'!F4)</f>
        <v>5.6946616643988701</v>
      </c>
      <c r="H4" s="181">
        <f>G4+H3</f>
        <v>5.6946616643988701</v>
      </c>
    </row>
    <row r="5" spans="1:8">
      <c r="A5">
        <v>1</v>
      </c>
      <c r="B5" t="s">
        <v>161</v>
      </c>
      <c r="C5">
        <f t="shared" ref="C5:C14" si="0">AVERAGE(LEFT(B5,2),RIGHT(B5,2))</f>
        <v>25</v>
      </c>
      <c r="F5" s="180">
        <f t="shared" ref="F5:F9" si="1">C5*D$10*2*10^6</f>
        <v>39000000</v>
      </c>
      <c r="G5" s="181">
        <f>'Sperm volume'!$D$5*1.1*10^-12*365*0.5*('Pre-pubertal SSC'!F4+'Pre-pubertal SSC'!F5)</f>
        <v>10.440213051397928</v>
      </c>
      <c r="H5" s="181">
        <f t="shared" ref="H5:H16" si="2">G5+H4</f>
        <v>16.134874715796798</v>
      </c>
    </row>
    <row r="6" spans="1:8">
      <c r="A6">
        <v>2</v>
      </c>
      <c r="B6" t="s">
        <v>162</v>
      </c>
      <c r="C6">
        <f t="shared" si="0"/>
        <v>20</v>
      </c>
      <c r="F6" s="180">
        <f t="shared" si="1"/>
        <v>31200000.000000004</v>
      </c>
      <c r="G6" s="181">
        <f>'Sperm volume'!$D$5*1.1*10^-12*365*0.5*('Pre-pubertal SSC'!F5+'Pre-pubertal SSC'!F6)</f>
        <v>8.5419924965983043</v>
      </c>
      <c r="H6" s="181">
        <f t="shared" si="2"/>
        <v>24.676867212395102</v>
      </c>
    </row>
    <row r="7" spans="1:8">
      <c r="A7">
        <v>3</v>
      </c>
      <c r="B7" t="s">
        <v>163</v>
      </c>
      <c r="C7">
        <f t="shared" si="0"/>
        <v>19</v>
      </c>
      <c r="F7" s="180">
        <f t="shared" si="1"/>
        <v>29640000</v>
      </c>
      <c r="G7" s="181">
        <f>'Sperm volume'!$D$5*1.1*10^-12*365*0.5*('Pre-pubertal SSC'!F6+'Pre-pubertal SSC'!F7)</f>
        <v>7.4030601637185303</v>
      </c>
      <c r="H7" s="181">
        <f t="shared" si="2"/>
        <v>32.079927376113631</v>
      </c>
    </row>
    <row r="8" spans="1:8">
      <c r="A8">
        <v>4</v>
      </c>
      <c r="B8" t="s">
        <v>164</v>
      </c>
      <c r="C8">
        <f t="shared" si="0"/>
        <v>27.5</v>
      </c>
      <c r="F8" s="180">
        <f t="shared" si="1"/>
        <v>42900000</v>
      </c>
      <c r="G8" s="181">
        <f>'Sperm volume'!$D$5*1.1*10^-12*365*0.5*('Pre-pubertal SSC'!F7+'Pre-pubertal SSC'!F8)</f>
        <v>8.8267255798182482</v>
      </c>
      <c r="H8" s="181">
        <f t="shared" si="2"/>
        <v>40.906652955931875</v>
      </c>
    </row>
    <row r="9" spans="1:8">
      <c r="A9">
        <v>5</v>
      </c>
      <c r="B9" t="s">
        <v>165</v>
      </c>
      <c r="C9">
        <f t="shared" si="0"/>
        <v>44</v>
      </c>
      <c r="F9" s="180">
        <f t="shared" si="1"/>
        <v>68640000</v>
      </c>
      <c r="G9" s="181">
        <f>'Sperm volume'!$D$5*1.1*10^-12*365*0.5*('Pre-pubertal SSC'!F8+'Pre-pubertal SSC'!F9)</f>
        <v>13.572276966817306</v>
      </c>
      <c r="H9" s="181">
        <f t="shared" si="2"/>
        <v>54.478929922749181</v>
      </c>
    </row>
    <row r="10" spans="1:8">
      <c r="A10">
        <v>6</v>
      </c>
      <c r="B10" t="s">
        <v>166</v>
      </c>
      <c r="C10">
        <f t="shared" si="0"/>
        <v>47</v>
      </c>
      <c r="D10">
        <v>0.78</v>
      </c>
      <c r="E10">
        <v>0.25</v>
      </c>
      <c r="F10" s="180">
        <f>C10*D10*2*10^6</f>
        <v>73320000</v>
      </c>
      <c r="G10" s="181">
        <f>'Sperm volume'!$D$5*1.1*10^-12*365*0.5*('Pre-pubertal SSC'!F9+'Pre-pubertal SSC'!F10)</f>
        <v>17.27380704867657</v>
      </c>
      <c r="H10" s="181">
        <f t="shared" si="2"/>
        <v>71.752736971425747</v>
      </c>
    </row>
    <row r="11" spans="1:8">
      <c r="A11">
        <v>7</v>
      </c>
      <c r="B11" t="s">
        <v>167</v>
      </c>
      <c r="C11">
        <f t="shared" si="0"/>
        <v>48</v>
      </c>
      <c r="D11">
        <v>0.83</v>
      </c>
      <c r="E11">
        <v>0.3</v>
      </c>
      <c r="F11" s="180">
        <f t="shared" ref="F11:F17" si="3">C11*D11*2*10^6</f>
        <v>79680000</v>
      </c>
      <c r="G11" s="181">
        <f>'Sperm volume'!$D$5*1.1*10^-12*365*0.5*('Pre-pubertal SSC'!F10+'Pre-pubertal SSC'!F11)</f>
        <v>18.61716313361169</v>
      </c>
      <c r="H11" s="181">
        <f t="shared" si="2"/>
        <v>90.369900105037431</v>
      </c>
    </row>
    <row r="12" spans="1:8">
      <c r="A12">
        <v>8</v>
      </c>
      <c r="B12" t="s">
        <v>168</v>
      </c>
      <c r="C12">
        <f t="shared" si="0"/>
        <v>45</v>
      </c>
      <c r="D12">
        <v>0.91</v>
      </c>
      <c r="E12">
        <v>0.36</v>
      </c>
      <c r="F12" s="180">
        <f t="shared" si="3"/>
        <v>81900000</v>
      </c>
      <c r="G12" s="181">
        <f>'Sperm volume'!$D$5*1.1*10^-12*365*0.5*('Pre-pubertal SSC'!F11+'Pre-pubertal SSC'!F12)</f>
        <v>19.66118443875148</v>
      </c>
      <c r="H12" s="181">
        <f t="shared" si="2"/>
        <v>110.03108454378891</v>
      </c>
    </row>
    <row r="13" spans="1:8">
      <c r="A13">
        <v>9</v>
      </c>
      <c r="B13" t="s">
        <v>168</v>
      </c>
      <c r="C13">
        <f t="shared" si="0"/>
        <v>45</v>
      </c>
      <c r="D13">
        <v>1</v>
      </c>
      <c r="E13">
        <v>0.42</v>
      </c>
      <c r="F13" s="180">
        <f t="shared" si="3"/>
        <v>90000000</v>
      </c>
      <c r="G13" s="181">
        <f>'Sperm volume'!$D$5*1.1*10^-12*365*0.5*('Pre-pubertal SSC'!F12+'Pre-pubertal SSC'!F13)</f>
        <v>20.916930344234309</v>
      </c>
      <c r="H13" s="181">
        <f t="shared" si="2"/>
        <v>130.94801488802321</v>
      </c>
    </row>
    <row r="14" spans="1:8">
      <c r="A14">
        <v>10</v>
      </c>
      <c r="B14" t="s">
        <v>168</v>
      </c>
      <c r="C14">
        <f t="shared" si="0"/>
        <v>45</v>
      </c>
      <c r="D14">
        <v>1.23</v>
      </c>
      <c r="E14">
        <v>0.48</v>
      </c>
      <c r="F14" s="180">
        <f t="shared" si="3"/>
        <v>110700000</v>
      </c>
      <c r="G14" s="181">
        <f>'Sperm volume'!$D$5*1.1*10^-12*365*0.5*('Pre-pubertal SSC'!F13+'Pre-pubertal SSC'!F14)</f>
        <v>24.421337522325921</v>
      </c>
      <c r="H14" s="181">
        <f t="shared" si="2"/>
        <v>155.36935241034914</v>
      </c>
    </row>
    <row r="15" spans="1:8">
      <c r="A15">
        <v>11</v>
      </c>
      <c r="B15" t="s">
        <v>169</v>
      </c>
      <c r="C15">
        <f>AVERAGE(LEFT(B15,2),RIGHT(B15,3))</f>
        <v>65</v>
      </c>
      <c r="D15">
        <v>2.02</v>
      </c>
      <c r="E15">
        <v>0.52</v>
      </c>
      <c r="F15" s="180">
        <f t="shared" si="3"/>
        <v>262600000.00000003</v>
      </c>
      <c r="G15" s="181">
        <f>'Sperm volume'!$D$5*1.1*10^-12*365*0.5*('Pre-pubertal SSC'!F14+'Pre-pubertal SSC'!F15)</f>
        <v>45.423444429916621</v>
      </c>
      <c r="H15" s="181">
        <f t="shared" si="2"/>
        <v>200.79279684026577</v>
      </c>
    </row>
    <row r="16" spans="1:8">
      <c r="A16">
        <v>12</v>
      </c>
      <c r="B16" t="s">
        <v>170</v>
      </c>
      <c r="C16">
        <f t="shared" ref="C16:C17" si="4">AVERAGE(LEFT(B16,2),RIGHT(B16,3))</f>
        <v>82.5</v>
      </c>
      <c r="D16">
        <v>3.77</v>
      </c>
      <c r="E16">
        <v>0.54</v>
      </c>
      <c r="F16" s="180">
        <f t="shared" si="3"/>
        <v>622050000</v>
      </c>
      <c r="G16" s="181">
        <f>'Sperm volume'!$D$5*1.1*10^-12*365*0.5*('Pre-pubertal SSC'!F15+'Pre-pubertal SSC'!F16)</f>
        <v>107.64492396176196</v>
      </c>
      <c r="H16" s="181">
        <f t="shared" si="2"/>
        <v>308.43772080202774</v>
      </c>
    </row>
    <row r="17" spans="1:8">
      <c r="A17">
        <v>13</v>
      </c>
      <c r="B17" t="s">
        <v>171</v>
      </c>
      <c r="C17">
        <f t="shared" si="4"/>
        <v>130</v>
      </c>
      <c r="D17">
        <v>6.3</v>
      </c>
      <c r="E17">
        <v>0.52</v>
      </c>
      <c r="F17" s="180">
        <f t="shared" si="3"/>
        <v>1638000000</v>
      </c>
      <c r="G17" s="181">
        <f>'Sperm volume'!$D$5*1.1*10^-12*365*0.5*('Pre-pubertal SSC'!F16+'Pre-pubertal SSC'!F17)</f>
        <v>275.00470287659539</v>
      </c>
      <c r="H17" s="181">
        <f>G17+H16</f>
        <v>583.44242367862307</v>
      </c>
    </row>
    <row r="19" spans="1:8">
      <c r="A19" t="s">
        <v>156</v>
      </c>
    </row>
    <row r="20" spans="1:8">
      <c r="A20" t="s">
        <v>1</v>
      </c>
      <c r="B20" t="s">
        <v>117</v>
      </c>
    </row>
    <row r="21" spans="1:8">
      <c r="A21">
        <v>27717555</v>
      </c>
      <c r="B21" t="s">
        <v>157</v>
      </c>
    </row>
    <row r="22" spans="1:8">
      <c r="A22" s="179">
        <v>31899821</v>
      </c>
      <c r="B22" t="s">
        <v>177</v>
      </c>
    </row>
    <row r="25" spans="1:8">
      <c r="A25" t="s">
        <v>178</v>
      </c>
    </row>
    <row r="27" spans="1:8">
      <c r="A27" t="s">
        <v>180</v>
      </c>
    </row>
  </sheetData>
  <mergeCells count="3">
    <mergeCell ref="B2:C2"/>
    <mergeCell ref="B1:C1"/>
    <mergeCell ref="D2:E2"/>
  </mergeCells>
  <phoneticPr fontId="28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9"/>
  <sheetViews>
    <sheetView zoomScale="70" zoomScaleNormal="70" workbookViewId="0">
      <selection activeCell="D4" sqref="D4"/>
    </sheetView>
  </sheetViews>
  <sheetFormatPr defaultColWidth="8.7265625" defaultRowHeight="14.5"/>
  <cols>
    <col min="1" max="1" width="16.26953125" style="27" bestFit="1" customWidth="1"/>
    <col min="2" max="2" width="41.26953125" style="27" customWidth="1"/>
    <col min="3" max="3" width="21.54296875" style="27" customWidth="1"/>
    <col min="4" max="4" width="22.6328125" style="27" customWidth="1"/>
    <col min="5" max="5" width="11.36328125" style="27" bestFit="1" customWidth="1"/>
    <col min="6" max="10" width="8.7265625" style="27"/>
    <col min="11" max="11" width="11.36328125" style="27" bestFit="1" customWidth="1"/>
    <col min="12" max="16384" width="8.7265625" style="27"/>
  </cols>
  <sheetData>
    <row r="1" spans="1:11" ht="16.5" customHeight="1">
      <c r="A1" s="128" t="s">
        <v>139</v>
      </c>
      <c r="B1" s="127"/>
      <c r="C1" s="127"/>
      <c r="D1" s="127"/>
      <c r="E1" s="127"/>
      <c r="F1" s="127"/>
      <c r="G1" s="127"/>
      <c r="H1" s="127"/>
    </row>
    <row r="2" spans="1:11" ht="16.5" customHeight="1">
      <c r="A2" s="128" t="s">
        <v>140</v>
      </c>
      <c r="B2" s="127"/>
      <c r="C2" s="127"/>
      <c r="D2" s="128"/>
      <c r="E2" s="127"/>
      <c r="F2" s="127"/>
      <c r="G2" s="127"/>
      <c r="H2" s="127"/>
    </row>
    <row r="3" spans="1:11" ht="31" customHeight="1">
      <c r="A3" s="137" t="s">
        <v>0</v>
      </c>
      <c r="B3" s="138" t="s">
        <v>150</v>
      </c>
      <c r="C3" s="138" t="s">
        <v>145</v>
      </c>
      <c r="D3" s="137" t="s">
        <v>144</v>
      </c>
      <c r="E3" s="127"/>
      <c r="F3" s="127"/>
      <c r="G3" s="127"/>
      <c r="H3" s="127"/>
      <c r="K3" s="152"/>
    </row>
    <row r="4" spans="1:11" ht="16.5" customHeight="1">
      <c r="A4" s="139">
        <v>17</v>
      </c>
      <c r="B4" s="140">
        <v>29</v>
      </c>
      <c r="C4" s="140">
        <f>-0.0236*18+2.7</f>
        <v>2.2752000000000003</v>
      </c>
      <c r="D4" s="141">
        <f>C4*B4*365*10^6</f>
        <v>24082992000.000004</v>
      </c>
      <c r="E4" s="127"/>
      <c r="F4" s="127"/>
      <c r="G4" s="127"/>
      <c r="H4" s="127"/>
    </row>
    <row r="5" spans="1:11" ht="16.5" customHeight="1">
      <c r="A5" s="139">
        <v>16</v>
      </c>
      <c r="B5" s="140">
        <f>0.8*(15.6*2)</f>
        <v>24.96</v>
      </c>
      <c r="C5" s="140">
        <f t="shared" ref="C5:C7" si="0">-0.0236*18+2.7</f>
        <v>2.2752000000000003</v>
      </c>
      <c r="D5" s="141">
        <f t="shared" ref="D5:D7" si="1">C5*B5*365*10^6</f>
        <v>20727982080</v>
      </c>
      <c r="E5" s="127"/>
      <c r="F5" s="127"/>
      <c r="G5" s="127"/>
      <c r="H5" s="127"/>
    </row>
    <row r="6" spans="1:11" ht="16.5" customHeight="1">
      <c r="A6" s="139">
        <v>15</v>
      </c>
      <c r="B6" s="140">
        <f>0.8*12.6*2</f>
        <v>20.16</v>
      </c>
      <c r="C6" s="140">
        <f t="shared" si="0"/>
        <v>2.2752000000000003</v>
      </c>
      <c r="D6" s="141">
        <f t="shared" si="1"/>
        <v>16741831680.000004</v>
      </c>
      <c r="E6" s="127"/>
      <c r="F6" s="127"/>
      <c r="G6" s="127"/>
      <c r="H6" s="127"/>
    </row>
    <row r="7" spans="1:11" ht="16.5" customHeight="1">
      <c r="A7" s="139">
        <v>14</v>
      </c>
      <c r="B7" s="177">
        <f>0.8*9.4*2</f>
        <v>15.040000000000001</v>
      </c>
      <c r="C7" s="140">
        <f t="shared" si="0"/>
        <v>2.2752000000000003</v>
      </c>
      <c r="D7" s="141">
        <f t="shared" si="1"/>
        <v>12489937920.000004</v>
      </c>
      <c r="E7" s="127"/>
      <c r="F7" s="127"/>
      <c r="G7" s="127"/>
      <c r="H7" s="127"/>
    </row>
    <row r="8" spans="1:11" ht="16.5" customHeight="1">
      <c r="A8" s="127"/>
      <c r="B8" s="127"/>
      <c r="C8" s="127"/>
      <c r="D8" s="127"/>
      <c r="E8" s="127"/>
      <c r="F8" s="127"/>
      <c r="G8" s="127"/>
      <c r="H8" s="127"/>
    </row>
    <row r="9" spans="1:11" ht="16.5" customHeight="1">
      <c r="A9" s="127"/>
      <c r="B9" s="127"/>
      <c r="C9" s="128" t="s">
        <v>146</v>
      </c>
      <c r="D9" s="136">
        <f>SUM(D4:D7)</f>
        <v>74042743680</v>
      </c>
      <c r="E9" s="127"/>
      <c r="F9" s="127"/>
      <c r="G9" s="127"/>
      <c r="H9" s="127"/>
    </row>
    <row r="10" spans="1:11" ht="16.5" customHeight="1">
      <c r="A10" s="127"/>
      <c r="B10" s="127"/>
      <c r="C10" s="127"/>
      <c r="D10" s="127"/>
      <c r="E10" s="127"/>
      <c r="F10" s="127"/>
      <c r="G10" s="127"/>
      <c r="H10" s="127"/>
    </row>
    <row r="11" spans="1:11" ht="16.5" customHeight="1">
      <c r="A11" s="127"/>
      <c r="B11" s="127"/>
      <c r="C11" s="127"/>
      <c r="D11" s="127"/>
      <c r="E11" s="127"/>
      <c r="F11" s="127"/>
      <c r="G11" s="127"/>
      <c r="H11" s="127"/>
    </row>
    <row r="12" spans="1:11" ht="16.5" customHeight="1">
      <c r="A12" s="127"/>
      <c r="B12" s="129"/>
      <c r="C12" s="127"/>
      <c r="D12" s="127"/>
      <c r="E12" s="127"/>
      <c r="F12" s="127"/>
      <c r="G12" s="127"/>
      <c r="H12" s="127"/>
    </row>
    <row r="13" spans="1:11" ht="16.5" customHeight="1">
      <c r="A13" s="127"/>
      <c r="B13" s="130"/>
      <c r="C13" s="127"/>
      <c r="D13" s="127"/>
      <c r="E13" s="127"/>
      <c r="F13" s="127"/>
      <c r="G13" s="127"/>
      <c r="H13" s="127"/>
    </row>
    <row r="14" spans="1:11" ht="16.5" customHeight="1">
      <c r="A14" s="127"/>
      <c r="B14" s="127"/>
      <c r="C14" s="127"/>
      <c r="D14" s="127"/>
      <c r="E14" s="127"/>
      <c r="F14" s="127"/>
      <c r="G14" s="127"/>
      <c r="H14" s="127"/>
    </row>
    <row r="15" spans="1:11" ht="16.5" customHeight="1">
      <c r="A15" s="27">
        <v>1</v>
      </c>
      <c r="B15" s="132" t="s">
        <v>141</v>
      </c>
      <c r="C15" s="127"/>
      <c r="D15" s="127"/>
      <c r="E15" s="127"/>
      <c r="F15" s="127"/>
      <c r="G15" s="127"/>
      <c r="H15" s="127"/>
    </row>
    <row r="16" spans="1:11" ht="16.5" customHeight="1">
      <c r="A16" s="127">
        <v>2</v>
      </c>
      <c r="B16" s="135" t="s">
        <v>143</v>
      </c>
      <c r="C16" s="130"/>
      <c r="D16" s="127"/>
      <c r="E16" s="127"/>
      <c r="F16" s="127"/>
      <c r="G16" s="127"/>
      <c r="H16" s="127"/>
    </row>
    <row r="17" spans="1:8" ht="16.5" customHeight="1">
      <c r="A17" s="134" t="s">
        <v>42</v>
      </c>
      <c r="B17" s="127"/>
      <c r="C17" s="131"/>
      <c r="D17" s="127"/>
      <c r="E17" s="127"/>
      <c r="F17" s="127"/>
      <c r="G17" s="127"/>
      <c r="H17" s="127"/>
    </row>
    <row r="18" spans="1:8" ht="16.5" customHeight="1">
      <c r="A18" s="133" t="s">
        <v>142</v>
      </c>
      <c r="B18" s="127"/>
      <c r="C18" s="127"/>
      <c r="D18" s="127"/>
      <c r="E18" s="127"/>
      <c r="F18" s="127"/>
      <c r="G18" s="127"/>
      <c r="H18" s="127"/>
    </row>
    <row r="19" spans="1:8" ht="16.5" customHeight="1">
      <c r="A19" s="132" t="s">
        <v>139</v>
      </c>
      <c r="B19" s="127"/>
      <c r="C19" s="127"/>
      <c r="D19" s="127"/>
      <c r="E19" s="127"/>
      <c r="F19" s="127"/>
      <c r="G19" s="127"/>
      <c r="H19" s="127"/>
    </row>
  </sheetData>
  <pageMargins left="0.7" right="0.7" top="0.75" bottom="0.75" header="0.3" footer="0.3"/>
  <pageSetup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762C6-101B-4F2D-A499-FF6BE7905685}">
  <dimension ref="A1:K36"/>
  <sheetViews>
    <sheetView zoomScale="70" zoomScaleNormal="70" workbookViewId="0">
      <selection activeCell="A16" sqref="A16"/>
    </sheetView>
  </sheetViews>
  <sheetFormatPr defaultColWidth="8.7265625" defaultRowHeight="14.5"/>
  <cols>
    <col min="1" max="1" width="16.26953125" style="27" bestFit="1" customWidth="1"/>
    <col min="2" max="2" width="41.26953125" style="27" customWidth="1"/>
    <col min="3" max="3" width="21.54296875" style="27" customWidth="1"/>
    <col min="4" max="4" width="11.6328125" style="27" customWidth="1"/>
    <col min="5" max="5" width="22.6328125" style="27" customWidth="1"/>
    <col min="6" max="6" width="11.36328125" style="27" customWidth="1"/>
    <col min="7" max="16384" width="8.7265625" style="27"/>
  </cols>
  <sheetData>
    <row r="1" spans="1:11">
      <c r="A1" s="166" t="s">
        <v>152</v>
      </c>
    </row>
    <row r="2" spans="1:11">
      <c r="A2" s="71" t="s">
        <v>119</v>
      </c>
      <c r="B2" s="71" t="s">
        <v>118</v>
      </c>
      <c r="C2" s="71" t="s">
        <v>1</v>
      </c>
      <c r="D2" s="71" t="s">
        <v>117</v>
      </c>
    </row>
    <row r="3" spans="1:11">
      <c r="A3" s="71"/>
      <c r="B3" s="71"/>
      <c r="C3" s="165"/>
      <c r="D3" s="165"/>
    </row>
    <row r="4" spans="1:11">
      <c r="A4" s="71" t="s">
        <v>120</v>
      </c>
      <c r="B4" s="81">
        <v>194.41</v>
      </c>
      <c r="C4" s="216">
        <v>17430422</v>
      </c>
      <c r="D4" s="219" t="s">
        <v>131</v>
      </c>
      <c r="J4" s="27">
        <v>33</v>
      </c>
      <c r="K4" s="27">
        <f>-1.25*J4+232</f>
        <v>190.75</v>
      </c>
    </row>
    <row r="5" spans="1:11">
      <c r="A5" s="72" t="s">
        <v>126</v>
      </c>
      <c r="B5" s="81">
        <v>208.27</v>
      </c>
      <c r="C5" s="217"/>
      <c r="D5" s="217"/>
    </row>
    <row r="6" spans="1:11">
      <c r="A6" s="72" t="s">
        <v>127</v>
      </c>
      <c r="B6" s="81">
        <v>228.59</v>
      </c>
      <c r="C6" s="217"/>
      <c r="D6" s="217"/>
    </row>
    <row r="7" spans="1:11">
      <c r="A7" s="72" t="s">
        <v>128</v>
      </c>
      <c r="B7" s="81">
        <v>224.74</v>
      </c>
      <c r="C7" s="217"/>
      <c r="D7" s="217"/>
    </row>
    <row r="8" spans="1:11">
      <c r="A8" s="72" t="s">
        <v>129</v>
      </c>
      <c r="B8" s="81">
        <v>225.38</v>
      </c>
      <c r="C8" s="217"/>
      <c r="D8" s="217"/>
    </row>
    <row r="9" spans="1:11">
      <c r="A9" s="72" t="s">
        <v>130</v>
      </c>
      <c r="B9" s="81">
        <v>204.24</v>
      </c>
      <c r="C9" s="217"/>
      <c r="D9" s="217"/>
    </row>
    <row r="10" spans="1:11">
      <c r="A10" s="72" t="s">
        <v>125</v>
      </c>
      <c r="B10" s="81">
        <v>173.13</v>
      </c>
      <c r="C10" s="218"/>
      <c r="D10" s="218"/>
    </row>
    <row r="11" spans="1:11">
      <c r="A11" s="71" t="s">
        <v>121</v>
      </c>
      <c r="B11" s="81">
        <v>145</v>
      </c>
      <c r="C11" s="216">
        <v>16452528</v>
      </c>
      <c r="D11" s="219" t="s">
        <v>132</v>
      </c>
    </row>
    <row r="12" spans="1:11">
      <c r="A12" s="71" t="s">
        <v>122</v>
      </c>
      <c r="B12" s="81">
        <v>137</v>
      </c>
      <c r="C12" s="217"/>
      <c r="D12" s="217"/>
    </row>
    <row r="13" spans="1:11">
      <c r="A13" s="71" t="s">
        <v>123</v>
      </c>
      <c r="B13" s="81">
        <v>133</v>
      </c>
      <c r="C13" s="217"/>
      <c r="D13" s="217"/>
    </row>
    <row r="14" spans="1:11">
      <c r="A14" s="71" t="s">
        <v>124</v>
      </c>
      <c r="B14" s="81">
        <v>114</v>
      </c>
      <c r="C14" s="218"/>
      <c r="D14" s="218"/>
    </row>
    <row r="15" spans="1:11" ht="82" customHeight="1">
      <c r="A15" s="71">
        <v>20</v>
      </c>
      <c r="B15" s="81">
        <v>153.1</v>
      </c>
      <c r="C15" s="81">
        <v>26409015</v>
      </c>
      <c r="D15" s="174" t="s">
        <v>154</v>
      </c>
    </row>
    <row r="16" spans="1:11" ht="16" customHeight="1">
      <c r="A16" s="170"/>
      <c r="B16" s="171"/>
      <c r="C16" s="171"/>
      <c r="D16" s="176"/>
    </row>
    <row r="17" spans="1:4" ht="16" customHeight="1">
      <c r="A17" s="170"/>
      <c r="B17" s="171"/>
      <c r="C17" s="171"/>
      <c r="D17" s="176"/>
    </row>
    <row r="18" spans="1:4" ht="16" customHeight="1">
      <c r="A18" s="170"/>
      <c r="B18" s="171"/>
      <c r="C18" s="171"/>
      <c r="D18" s="176"/>
    </row>
    <row r="19" spans="1:4" ht="16" customHeight="1">
      <c r="A19" s="166"/>
    </row>
    <row r="20" spans="1:4" ht="16" customHeight="1">
      <c r="A20" s="166"/>
    </row>
    <row r="21" spans="1:4" ht="16" customHeight="1">
      <c r="A21" s="166"/>
    </row>
    <row r="22" spans="1:4" ht="16" customHeight="1">
      <c r="A22" s="166"/>
    </row>
    <row r="23" spans="1:4">
      <c r="A23" s="166" t="s">
        <v>153</v>
      </c>
    </row>
    <row r="24" spans="1:4">
      <c r="A24" s="81" t="s">
        <v>119</v>
      </c>
      <c r="B24" s="81" t="s">
        <v>118</v>
      </c>
      <c r="C24" s="71" t="s">
        <v>1</v>
      </c>
      <c r="D24" s="71" t="s">
        <v>117</v>
      </c>
    </row>
    <row r="25" spans="1:4">
      <c r="A25" s="81">
        <v>22.5</v>
      </c>
      <c r="B25" s="81">
        <v>194.41</v>
      </c>
      <c r="C25" s="216">
        <v>17430422</v>
      </c>
      <c r="D25" s="219" t="s">
        <v>131</v>
      </c>
    </row>
    <row r="26" spans="1:4">
      <c r="A26" s="81">
        <f>((25+30)/2)</f>
        <v>27.5</v>
      </c>
      <c r="B26" s="81">
        <v>208.27</v>
      </c>
      <c r="C26" s="217"/>
      <c r="D26" s="217"/>
    </row>
    <row r="27" spans="1:4">
      <c r="A27" s="81">
        <f>((30+35)/2)</f>
        <v>32.5</v>
      </c>
      <c r="B27" s="81">
        <v>228.59</v>
      </c>
      <c r="C27" s="217"/>
      <c r="D27" s="217"/>
    </row>
    <row r="28" spans="1:4">
      <c r="A28" s="81">
        <f>((35+40)/2)</f>
        <v>37.5</v>
      </c>
      <c r="B28" s="81">
        <v>224.74</v>
      </c>
      <c r="C28" s="217"/>
      <c r="D28" s="217"/>
    </row>
    <row r="29" spans="1:4">
      <c r="A29" s="81">
        <f>((40+45)/2)</f>
        <v>42.5</v>
      </c>
      <c r="B29" s="81">
        <v>225.38</v>
      </c>
      <c r="C29" s="217"/>
      <c r="D29" s="217"/>
    </row>
    <row r="30" spans="1:4">
      <c r="A30" s="81">
        <f>((45+55)/2)</f>
        <v>50</v>
      </c>
      <c r="B30" s="81">
        <v>204.24</v>
      </c>
      <c r="C30" s="217"/>
      <c r="D30" s="217"/>
    </row>
    <row r="31" spans="1:4">
      <c r="A31" s="81">
        <f>((55+80)/2)</f>
        <v>67.5</v>
      </c>
      <c r="B31" s="81">
        <v>173.13</v>
      </c>
      <c r="C31" s="218"/>
      <c r="D31" s="218"/>
    </row>
    <row r="32" spans="1:4">
      <c r="A32" s="81">
        <f>((45+47.8)/2)</f>
        <v>46.4</v>
      </c>
      <c r="B32" s="81">
        <v>145</v>
      </c>
      <c r="C32" s="216">
        <v>16452528</v>
      </c>
      <c r="D32" s="219" t="s">
        <v>132</v>
      </c>
    </row>
    <row r="33" spans="1:4">
      <c r="A33" s="81">
        <f>((47.8+51.5)/2)</f>
        <v>49.65</v>
      </c>
      <c r="B33" s="81">
        <v>137</v>
      </c>
      <c r="C33" s="217"/>
      <c r="D33" s="217"/>
    </row>
    <row r="34" spans="1:4">
      <c r="A34" s="81">
        <f>((51.5+56.6)/2)</f>
        <v>54.05</v>
      </c>
      <c r="B34" s="81">
        <v>133</v>
      </c>
      <c r="C34" s="217"/>
      <c r="D34" s="217"/>
    </row>
    <row r="35" spans="1:4">
      <c r="A35" s="81">
        <f>((56.6+80)/2)</f>
        <v>68.3</v>
      </c>
      <c r="B35" s="81">
        <v>114</v>
      </c>
      <c r="C35" s="218"/>
      <c r="D35" s="218"/>
    </row>
    <row r="36" spans="1:4" ht="89.5" customHeight="1">
      <c r="A36" s="172">
        <v>20</v>
      </c>
      <c r="B36" s="173">
        <v>153.1</v>
      </c>
      <c r="C36" s="173">
        <v>26409015</v>
      </c>
      <c r="D36" s="175" t="s">
        <v>154</v>
      </c>
    </row>
  </sheetData>
  <mergeCells count="8">
    <mergeCell ref="C32:C35"/>
    <mergeCell ref="D32:D35"/>
    <mergeCell ref="C4:C10"/>
    <mergeCell ref="D4:D10"/>
    <mergeCell ref="C11:C14"/>
    <mergeCell ref="D11:D14"/>
    <mergeCell ref="C25:C31"/>
    <mergeCell ref="D25:D31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79"/>
  <sheetViews>
    <sheetView zoomScale="60" zoomScaleNormal="60" workbookViewId="0">
      <selection activeCell="C20" sqref="C20:C76"/>
    </sheetView>
  </sheetViews>
  <sheetFormatPr defaultColWidth="13" defaultRowHeight="13.5"/>
  <cols>
    <col min="1" max="1" width="37.08984375" style="6" customWidth="1"/>
    <col min="2" max="2" width="22.81640625" style="6" customWidth="1"/>
    <col min="3" max="7" width="14.6328125" style="6" customWidth="1"/>
    <col min="8" max="8" width="21.453125" style="6" customWidth="1"/>
    <col min="9" max="16384" width="13" style="6"/>
  </cols>
  <sheetData>
    <row r="1" spans="1:8">
      <c r="A1" s="62" t="s">
        <v>111</v>
      </c>
      <c r="B1" s="62">
        <v>29342</v>
      </c>
    </row>
    <row r="2" spans="1:8" s="61" customFormat="1" ht="40.5">
      <c r="A2" s="52" t="s">
        <v>113</v>
      </c>
      <c r="B2" s="52" t="s">
        <v>97</v>
      </c>
      <c r="C2" s="52" t="s">
        <v>8</v>
      </c>
      <c r="D2" s="53" t="s">
        <v>9</v>
      </c>
      <c r="E2" s="53" t="s">
        <v>10</v>
      </c>
      <c r="F2" s="53" t="s">
        <v>11</v>
      </c>
      <c r="G2" s="53" t="s">
        <v>12</v>
      </c>
      <c r="H2" s="53" t="s">
        <v>98</v>
      </c>
    </row>
    <row r="3" spans="1:8">
      <c r="A3" s="70"/>
      <c r="B3" s="58" t="s">
        <v>96</v>
      </c>
      <c r="C3" s="51">
        <v>62.1</v>
      </c>
      <c r="D3" s="51">
        <v>59.8</v>
      </c>
      <c r="E3" s="51">
        <v>61</v>
      </c>
      <c r="F3" s="51">
        <v>56.7</v>
      </c>
      <c r="G3" s="51">
        <v>55.6</v>
      </c>
      <c r="H3" s="63">
        <f>(C3*C$5+D3*D$5+E3*E$5+F3*F$5+G3*G$5)</f>
        <v>58.892144366437194</v>
      </c>
    </row>
    <row r="4" spans="1:8" s="61" customFormat="1">
      <c r="A4" s="70"/>
      <c r="B4" s="58" t="s">
        <v>7</v>
      </c>
      <c r="C4" s="58">
        <v>1327</v>
      </c>
      <c r="D4" s="58">
        <v>6523</v>
      </c>
      <c r="E4" s="58">
        <v>9107</v>
      </c>
      <c r="F4" s="58">
        <v>10362</v>
      </c>
      <c r="G4" s="58">
        <v>2023</v>
      </c>
      <c r="H4" s="58">
        <f>SUM(C4:G4)</f>
        <v>29342</v>
      </c>
    </row>
    <row r="5" spans="1:8" s="61" customFormat="1">
      <c r="A5" s="70"/>
      <c r="B5" s="58" t="s">
        <v>13</v>
      </c>
      <c r="C5" s="49">
        <f>C4/$B$1</f>
        <v>4.522527435076E-2</v>
      </c>
      <c r="D5" s="49">
        <f>D4/$B$1</f>
        <v>0.22230931770158815</v>
      </c>
      <c r="E5" s="49">
        <f>E4/$B$1</f>
        <v>0.31037420762047579</v>
      </c>
      <c r="F5" s="49">
        <f>F4/$B$1</f>
        <v>0.3531456615090996</v>
      </c>
      <c r="G5" s="49">
        <f>G4/$B$1</f>
        <v>6.8945538818076482E-2</v>
      </c>
      <c r="H5" s="49">
        <v>1</v>
      </c>
    </row>
    <row r="6" spans="1:8" s="61" customFormat="1">
      <c r="A6" s="52" t="s">
        <v>112</v>
      </c>
      <c r="B6" s="58"/>
      <c r="C6" s="49"/>
      <c r="D6" s="49"/>
      <c r="E6" s="49"/>
      <c r="F6" s="49"/>
      <c r="G6" s="49"/>
      <c r="H6" s="49"/>
    </row>
    <row r="7" spans="1:8" ht="27">
      <c r="A7" s="58">
        <v>25</v>
      </c>
      <c r="B7" s="58" t="s">
        <v>100</v>
      </c>
      <c r="C7" s="51">
        <v>3.7</v>
      </c>
      <c r="D7" s="51">
        <v>8.4</v>
      </c>
      <c r="E7" s="51">
        <v>13.4</v>
      </c>
      <c r="F7" s="51">
        <v>20.5</v>
      </c>
      <c r="G7" s="51">
        <v>24.9</v>
      </c>
      <c r="H7" s="63">
        <f>(C7*C$5+D7*D$5+E7*E$5+F7*F$5+G7*G$5)</f>
        <v>15.149976143412173</v>
      </c>
    </row>
    <row r="8" spans="1:8" ht="27">
      <c r="A8" s="58">
        <v>45</v>
      </c>
      <c r="B8" s="58" t="s">
        <v>99</v>
      </c>
      <c r="C8" s="51">
        <v>1.9</v>
      </c>
      <c r="D8" s="51">
        <v>5.6</v>
      </c>
      <c r="E8" s="51">
        <v>9.8000000000000007</v>
      </c>
      <c r="F8" s="51">
        <v>15</v>
      </c>
      <c r="G8" s="51">
        <v>25.1</v>
      </c>
      <c r="H8" s="63">
        <f>(C8*C$5+D8*D$5+E8*E$5+F8*F$5+G8*G$5)</f>
        <v>11.400245382046215</v>
      </c>
    </row>
    <row r="9" spans="1:8" ht="27">
      <c r="A9" s="54">
        <f>H3</f>
        <v>58.892144366437194</v>
      </c>
      <c r="B9" s="58" t="s">
        <v>101</v>
      </c>
      <c r="C9" s="51">
        <v>1.6</v>
      </c>
      <c r="D9" s="51">
        <v>3.5</v>
      </c>
      <c r="E9" s="51">
        <v>5.3</v>
      </c>
      <c r="F9" s="51">
        <v>9.6</v>
      </c>
      <c r="G9" s="51">
        <v>19</v>
      </c>
      <c r="H9" s="63">
        <f>(C9*C$5+D9*D$5+E9*E$5+F9*F$5+G9*G$5)</f>
        <v>7.1955899393361058</v>
      </c>
    </row>
    <row r="10" spans="1:8">
      <c r="C10" s="50"/>
    </row>
    <row r="11" spans="1:8" ht="14.5">
      <c r="A11" s="36" t="s">
        <v>95</v>
      </c>
    </row>
    <row r="12" spans="1:8">
      <c r="A12" s="6" t="s">
        <v>102</v>
      </c>
      <c r="C12" s="7"/>
    </row>
    <row r="13" spans="1:8">
      <c r="C13" s="7"/>
    </row>
    <row r="14" spans="1:8" ht="14.5">
      <c r="C14" s="7"/>
      <c r="E14" s="8"/>
      <c r="F14" s="1"/>
    </row>
    <row r="15" spans="1:8" ht="40.5">
      <c r="A15" s="6" t="s">
        <v>147</v>
      </c>
      <c r="C15" s="7"/>
    </row>
    <row r="16" spans="1:8">
      <c r="A16" s="151" t="s">
        <v>148</v>
      </c>
      <c r="B16" s="55"/>
      <c r="C16" s="59"/>
      <c r="D16" s="55"/>
      <c r="E16" s="55"/>
      <c r="F16" s="55"/>
      <c r="G16" s="55"/>
    </row>
    <row r="17" spans="1:9">
      <c r="A17" s="142"/>
      <c r="B17" s="55"/>
      <c r="C17" s="60"/>
      <c r="D17" s="55"/>
      <c r="E17" s="55"/>
      <c r="F17" s="55"/>
      <c r="G17" s="55"/>
    </row>
    <row r="18" spans="1:9">
      <c r="A18" s="55"/>
      <c r="B18" s="55"/>
      <c r="C18" s="60"/>
      <c r="D18" s="55"/>
      <c r="E18" s="55"/>
      <c r="F18" s="55"/>
      <c r="G18" s="55"/>
    </row>
    <row r="19" spans="1:9" ht="27">
      <c r="A19" s="58" t="s">
        <v>0</v>
      </c>
      <c r="B19" s="58" t="s">
        <v>103</v>
      </c>
      <c r="C19" s="58" t="s">
        <v>104</v>
      </c>
      <c r="D19" s="55"/>
      <c r="E19" s="55"/>
      <c r="F19" s="55"/>
      <c r="G19" s="55"/>
    </row>
    <row r="20" spans="1:9">
      <c r="A20" s="58">
        <v>14</v>
      </c>
      <c r="B20" s="63">
        <f t="shared" ref="B20:B76" si="0">-0.2314*A20+21.19</f>
        <v>17.950400000000002</v>
      </c>
      <c r="C20" s="54">
        <f t="shared" ref="C20:C76" si="1">B20*12</f>
        <v>215.40480000000002</v>
      </c>
      <c r="D20" s="55"/>
      <c r="E20" s="55"/>
      <c r="F20" s="55"/>
      <c r="G20" s="55"/>
    </row>
    <row r="21" spans="1:9">
      <c r="A21" s="58">
        <v>15</v>
      </c>
      <c r="B21" s="63">
        <f t="shared" si="0"/>
        <v>17.719000000000001</v>
      </c>
      <c r="C21" s="54">
        <f t="shared" si="1"/>
        <v>212.62800000000001</v>
      </c>
      <c r="D21" s="55"/>
      <c r="E21" s="55"/>
      <c r="F21" s="55"/>
      <c r="G21" s="55"/>
    </row>
    <row r="22" spans="1:9">
      <c r="A22" s="58">
        <v>16</v>
      </c>
      <c r="B22" s="63">
        <f t="shared" si="0"/>
        <v>17.4876</v>
      </c>
      <c r="C22" s="54">
        <f t="shared" si="1"/>
        <v>209.85120000000001</v>
      </c>
      <c r="D22" s="56"/>
      <c r="E22" s="56"/>
      <c r="F22" s="60"/>
      <c r="G22" s="55"/>
    </row>
    <row r="23" spans="1:9">
      <c r="A23" s="58">
        <v>17</v>
      </c>
      <c r="B23" s="63">
        <f t="shared" si="0"/>
        <v>17.2562</v>
      </c>
      <c r="C23" s="54">
        <f t="shared" si="1"/>
        <v>207.0744</v>
      </c>
      <c r="D23" s="55"/>
      <c r="E23" s="55"/>
      <c r="F23" s="60"/>
      <c r="G23" s="55"/>
    </row>
    <row r="24" spans="1:9">
      <c r="A24" s="58">
        <v>18</v>
      </c>
      <c r="B24" s="63">
        <f t="shared" si="0"/>
        <v>17.024800000000003</v>
      </c>
      <c r="C24" s="54">
        <f t="shared" si="1"/>
        <v>204.29760000000005</v>
      </c>
      <c r="D24" s="55"/>
    </row>
    <row r="25" spans="1:9">
      <c r="A25" s="58">
        <v>19</v>
      </c>
      <c r="B25" s="63">
        <f t="shared" si="0"/>
        <v>16.793400000000002</v>
      </c>
      <c r="C25" s="54">
        <f t="shared" si="1"/>
        <v>201.52080000000001</v>
      </c>
      <c r="D25" s="56"/>
    </row>
    <row r="26" spans="1:9">
      <c r="A26" s="58">
        <v>20</v>
      </c>
      <c r="B26" s="63">
        <f t="shared" si="0"/>
        <v>16.562000000000001</v>
      </c>
      <c r="C26" s="54">
        <f t="shared" si="1"/>
        <v>198.74400000000003</v>
      </c>
    </row>
    <row r="27" spans="1:9">
      <c r="A27" s="58">
        <v>21</v>
      </c>
      <c r="B27" s="63">
        <f t="shared" si="0"/>
        <v>16.3306</v>
      </c>
      <c r="C27" s="54">
        <f t="shared" si="1"/>
        <v>195.96719999999999</v>
      </c>
    </row>
    <row r="28" spans="1:9">
      <c r="A28" s="58">
        <v>22</v>
      </c>
      <c r="B28" s="63">
        <f t="shared" si="0"/>
        <v>16.099200000000003</v>
      </c>
      <c r="C28" s="54">
        <f t="shared" si="1"/>
        <v>193.19040000000004</v>
      </c>
      <c r="D28" s="56"/>
      <c r="E28" s="56"/>
      <c r="F28" s="60"/>
      <c r="G28" s="55"/>
    </row>
    <row r="29" spans="1:9">
      <c r="A29" s="58">
        <v>23</v>
      </c>
      <c r="B29" s="63">
        <f t="shared" si="0"/>
        <v>15.867800000000003</v>
      </c>
      <c r="C29" s="54">
        <f t="shared" si="1"/>
        <v>190.41360000000003</v>
      </c>
      <c r="D29" s="55"/>
      <c r="E29" s="55"/>
      <c r="F29" s="60"/>
      <c r="G29" s="55"/>
    </row>
    <row r="30" spans="1:9" ht="14" thickBot="1">
      <c r="A30" s="58">
        <v>24</v>
      </c>
      <c r="B30" s="63">
        <f t="shared" si="0"/>
        <v>15.636400000000002</v>
      </c>
      <c r="C30" s="54">
        <f t="shared" si="1"/>
        <v>187.63680000000002</v>
      </c>
      <c r="D30" s="55"/>
    </row>
    <row r="31" spans="1:9" ht="40.5">
      <c r="A31" s="58">
        <v>25</v>
      </c>
      <c r="B31" s="150">
        <f t="shared" si="0"/>
        <v>15.405000000000001</v>
      </c>
      <c r="C31" s="54">
        <f t="shared" si="1"/>
        <v>184.86</v>
      </c>
      <c r="D31" s="55"/>
      <c r="E31" s="66" t="s">
        <v>109</v>
      </c>
      <c r="F31" s="67" t="s">
        <v>108</v>
      </c>
      <c r="G31" s="67" t="s">
        <v>107</v>
      </c>
      <c r="H31" s="67" t="s">
        <v>106</v>
      </c>
      <c r="I31" s="68" t="s">
        <v>110</v>
      </c>
    </row>
    <row r="32" spans="1:9" ht="14" thickBot="1">
      <c r="A32" s="58">
        <v>26</v>
      </c>
      <c r="B32" s="63">
        <f t="shared" si="0"/>
        <v>15.1736</v>
      </c>
      <c r="C32" s="54">
        <f t="shared" si="1"/>
        <v>182.08320000000001</v>
      </c>
      <c r="D32" s="55"/>
      <c r="E32" s="64" t="s">
        <v>105</v>
      </c>
      <c r="F32" s="65">
        <v>4.7</v>
      </c>
      <c r="G32" s="65">
        <v>7.8</v>
      </c>
      <c r="H32" s="65">
        <v>2.4</v>
      </c>
      <c r="I32" s="69">
        <f>SUM(F32:H32)</f>
        <v>14.9</v>
      </c>
    </row>
    <row r="33" spans="1:9" ht="14.5" customHeight="1">
      <c r="A33" s="58">
        <v>27</v>
      </c>
      <c r="B33" s="63">
        <f t="shared" si="0"/>
        <v>14.942200000000001</v>
      </c>
      <c r="C33" s="54">
        <f t="shared" si="1"/>
        <v>179.30640000000002</v>
      </c>
      <c r="D33" s="56"/>
      <c r="E33" s="55"/>
      <c r="F33" s="60"/>
      <c r="G33" s="55"/>
      <c r="H33" s="61"/>
      <c r="I33" s="61"/>
    </row>
    <row r="34" spans="1:9" ht="14.5">
      <c r="A34" s="58">
        <v>28</v>
      </c>
      <c r="B34" s="63">
        <f t="shared" si="0"/>
        <v>14.710800000000003</v>
      </c>
      <c r="C34" s="54">
        <f t="shared" si="1"/>
        <v>176.52960000000002</v>
      </c>
      <c r="D34" s="56"/>
      <c r="E34" s="40" t="s">
        <v>115</v>
      </c>
      <c r="F34" s="40"/>
      <c r="G34" s="40"/>
      <c r="H34" s="40"/>
      <c r="I34" s="40"/>
    </row>
    <row r="35" spans="1:9" ht="27">
      <c r="A35" s="58">
        <v>29</v>
      </c>
      <c r="B35" s="63">
        <f t="shared" si="0"/>
        <v>14.479400000000002</v>
      </c>
      <c r="C35" s="54">
        <f t="shared" si="1"/>
        <v>173.75280000000004</v>
      </c>
      <c r="D35" s="56"/>
      <c r="E35" s="56" t="s">
        <v>116</v>
      </c>
      <c r="F35" s="60"/>
      <c r="G35" s="55"/>
      <c r="H35" s="61"/>
      <c r="I35" s="61"/>
    </row>
    <row r="36" spans="1:9">
      <c r="A36" s="58">
        <v>30</v>
      </c>
      <c r="B36" s="63">
        <f t="shared" si="0"/>
        <v>14.248000000000001</v>
      </c>
      <c r="C36" s="54">
        <f t="shared" si="1"/>
        <v>170.976</v>
      </c>
      <c r="D36" s="56"/>
      <c r="E36" s="56"/>
      <c r="F36" s="60"/>
      <c r="G36" s="55"/>
      <c r="H36" s="61"/>
      <c r="I36" s="61"/>
    </row>
    <row r="37" spans="1:9">
      <c r="A37" s="58">
        <v>31</v>
      </c>
      <c r="B37" s="63">
        <f t="shared" si="0"/>
        <v>14.0166</v>
      </c>
      <c r="C37" s="54">
        <f t="shared" si="1"/>
        <v>168.19920000000002</v>
      </c>
      <c r="D37" s="56"/>
      <c r="E37" s="143"/>
      <c r="F37" s="143"/>
      <c r="G37" s="143"/>
      <c r="H37" s="143"/>
    </row>
    <row r="38" spans="1:9" ht="14.5">
      <c r="A38" s="58">
        <v>32</v>
      </c>
      <c r="B38" s="63">
        <f t="shared" si="0"/>
        <v>13.785200000000001</v>
      </c>
      <c r="C38" s="54">
        <f t="shared" si="1"/>
        <v>165.42240000000001</v>
      </c>
      <c r="D38" s="56"/>
      <c r="E38" s="144"/>
      <c r="F38" s="145"/>
      <c r="G38" s="145"/>
      <c r="H38" s="143"/>
    </row>
    <row r="39" spans="1:9" ht="14.5">
      <c r="A39" s="58">
        <v>33</v>
      </c>
      <c r="B39" s="63">
        <f t="shared" si="0"/>
        <v>13.553800000000003</v>
      </c>
      <c r="C39" s="54">
        <f t="shared" si="1"/>
        <v>162.64560000000003</v>
      </c>
      <c r="D39" s="56"/>
      <c r="E39" s="144"/>
      <c r="F39" s="145"/>
      <c r="G39" s="143"/>
      <c r="H39" s="143"/>
    </row>
    <row r="40" spans="1:9" ht="14.5">
      <c r="A40" s="58">
        <v>34</v>
      </c>
      <c r="B40" s="63">
        <f t="shared" si="0"/>
        <v>13.322400000000002</v>
      </c>
      <c r="C40" s="54">
        <f t="shared" si="1"/>
        <v>159.86880000000002</v>
      </c>
      <c r="D40" s="56"/>
      <c r="E40" s="144"/>
      <c r="F40" s="145"/>
      <c r="G40" s="143"/>
      <c r="H40" s="143"/>
    </row>
    <row r="41" spans="1:9" ht="14.5">
      <c r="A41" s="58">
        <v>35</v>
      </c>
      <c r="B41" s="63">
        <f t="shared" si="0"/>
        <v>13.091000000000001</v>
      </c>
      <c r="C41" s="54">
        <f t="shared" si="1"/>
        <v>157.09200000000001</v>
      </c>
      <c r="D41" s="56"/>
      <c r="E41" s="144"/>
      <c r="F41" s="145"/>
      <c r="G41" s="143"/>
      <c r="H41" s="143"/>
    </row>
    <row r="42" spans="1:9" ht="14.5">
      <c r="A42" s="58">
        <v>36</v>
      </c>
      <c r="B42" s="63">
        <f t="shared" si="0"/>
        <v>12.859600000000002</v>
      </c>
      <c r="C42" s="54">
        <f t="shared" si="1"/>
        <v>154.31520000000003</v>
      </c>
      <c r="D42" s="56"/>
      <c r="E42" s="144"/>
      <c r="F42" s="145"/>
      <c r="G42" s="143"/>
      <c r="H42" s="143"/>
    </row>
    <row r="43" spans="1:9">
      <c r="A43" s="58">
        <v>37</v>
      </c>
      <c r="B43" s="63">
        <f t="shared" si="0"/>
        <v>12.628200000000001</v>
      </c>
      <c r="C43" s="54">
        <f t="shared" si="1"/>
        <v>151.53840000000002</v>
      </c>
      <c r="D43" s="56"/>
      <c r="E43" s="146"/>
      <c r="F43" s="147"/>
      <c r="G43" s="148"/>
      <c r="H43" s="143"/>
    </row>
    <row r="44" spans="1:9">
      <c r="A44" s="58">
        <v>38</v>
      </c>
      <c r="B44" s="63">
        <f t="shared" si="0"/>
        <v>12.396800000000001</v>
      </c>
      <c r="C44" s="54">
        <f t="shared" si="1"/>
        <v>148.76160000000002</v>
      </c>
      <c r="D44" s="56"/>
      <c r="E44" s="149"/>
      <c r="F44" s="149"/>
      <c r="G44" s="148"/>
      <c r="H44" s="143"/>
    </row>
    <row r="45" spans="1:9">
      <c r="A45" s="58">
        <v>39</v>
      </c>
      <c r="B45" s="63">
        <f t="shared" si="0"/>
        <v>12.165400000000002</v>
      </c>
      <c r="C45" s="54">
        <f t="shared" si="1"/>
        <v>145.98480000000001</v>
      </c>
      <c r="D45" s="56"/>
      <c r="E45" s="149"/>
      <c r="F45" s="149"/>
      <c r="G45" s="148"/>
      <c r="H45" s="143"/>
    </row>
    <row r="46" spans="1:9">
      <c r="A46" s="58">
        <v>40</v>
      </c>
      <c r="B46" s="63">
        <f t="shared" si="0"/>
        <v>11.934000000000001</v>
      </c>
      <c r="C46" s="54">
        <f t="shared" si="1"/>
        <v>143.20800000000003</v>
      </c>
      <c r="D46" s="57"/>
      <c r="E46" s="149"/>
      <c r="F46" s="149"/>
      <c r="G46" s="143"/>
      <c r="H46" s="143"/>
    </row>
    <row r="47" spans="1:9">
      <c r="A47" s="58">
        <v>41</v>
      </c>
      <c r="B47" s="63">
        <f t="shared" si="0"/>
        <v>11.702600000000002</v>
      </c>
      <c r="C47" s="54">
        <f t="shared" si="1"/>
        <v>140.43120000000002</v>
      </c>
      <c r="D47" s="55"/>
      <c r="E47" s="143"/>
      <c r="F47" s="143"/>
      <c r="G47" s="143"/>
      <c r="H47" s="143"/>
    </row>
    <row r="48" spans="1:9">
      <c r="A48" s="58">
        <v>42</v>
      </c>
      <c r="B48" s="63">
        <f t="shared" si="0"/>
        <v>11.471200000000001</v>
      </c>
      <c r="C48" s="54">
        <f t="shared" si="1"/>
        <v>137.65440000000001</v>
      </c>
      <c r="D48" s="55"/>
      <c r="E48" s="55"/>
      <c r="F48" s="55"/>
      <c r="G48" s="55"/>
    </row>
    <row r="49" spans="1:22">
      <c r="A49" s="58">
        <v>43</v>
      </c>
      <c r="B49" s="63">
        <f t="shared" si="0"/>
        <v>11.239800000000001</v>
      </c>
      <c r="C49" s="54">
        <f t="shared" si="1"/>
        <v>134.8776</v>
      </c>
      <c r="D49" s="55"/>
      <c r="U49" s="73"/>
      <c r="V49" s="74"/>
    </row>
    <row r="50" spans="1:22">
      <c r="A50" s="58">
        <v>44</v>
      </c>
      <c r="B50" s="63">
        <f t="shared" si="0"/>
        <v>11.008400000000002</v>
      </c>
      <c r="C50" s="54">
        <f t="shared" si="1"/>
        <v>132.10080000000002</v>
      </c>
      <c r="D50" s="55"/>
      <c r="U50" s="75"/>
      <c r="V50" s="76"/>
    </row>
    <row r="51" spans="1:22" ht="13.75" customHeight="1">
      <c r="A51" s="58">
        <v>45</v>
      </c>
      <c r="B51" s="63">
        <f t="shared" si="0"/>
        <v>10.777000000000001</v>
      </c>
      <c r="C51" s="54">
        <f t="shared" si="1"/>
        <v>129.32400000000001</v>
      </c>
      <c r="D51" s="55"/>
    </row>
    <row r="52" spans="1:22" ht="13.75" customHeight="1">
      <c r="A52" s="58">
        <v>46</v>
      </c>
      <c r="B52" s="63">
        <f t="shared" si="0"/>
        <v>10.545600000000002</v>
      </c>
      <c r="C52" s="54">
        <f t="shared" si="1"/>
        <v>126.54720000000003</v>
      </c>
      <c r="D52" s="55"/>
    </row>
    <row r="53" spans="1:22" ht="13.75" customHeight="1">
      <c r="A53" s="58">
        <v>47</v>
      </c>
      <c r="B53" s="63">
        <f t="shared" si="0"/>
        <v>10.314200000000001</v>
      </c>
      <c r="C53" s="54">
        <f t="shared" si="1"/>
        <v>123.77040000000002</v>
      </c>
      <c r="D53" s="55"/>
    </row>
    <row r="54" spans="1:22" ht="13.75" customHeight="1">
      <c r="A54" s="58">
        <v>48</v>
      </c>
      <c r="B54" s="63">
        <f t="shared" si="0"/>
        <v>10.082800000000002</v>
      </c>
      <c r="C54" s="54">
        <f t="shared" si="1"/>
        <v>120.99360000000003</v>
      </c>
    </row>
    <row r="55" spans="1:22" ht="13.75" customHeight="1">
      <c r="A55" s="58">
        <v>49</v>
      </c>
      <c r="B55" s="63">
        <f t="shared" si="0"/>
        <v>9.8514000000000017</v>
      </c>
      <c r="C55" s="54">
        <f t="shared" si="1"/>
        <v>118.21680000000002</v>
      </c>
    </row>
    <row r="56" spans="1:22" ht="13.75" customHeight="1">
      <c r="A56" s="58">
        <v>50</v>
      </c>
      <c r="B56" s="63">
        <f t="shared" si="0"/>
        <v>9.620000000000001</v>
      </c>
      <c r="C56" s="54">
        <f t="shared" si="1"/>
        <v>115.44000000000001</v>
      </c>
    </row>
    <row r="57" spans="1:22" ht="14.25" customHeight="1">
      <c r="A57" s="58">
        <v>51</v>
      </c>
      <c r="B57" s="63">
        <f t="shared" si="0"/>
        <v>9.3886000000000021</v>
      </c>
      <c r="C57" s="54">
        <f t="shared" si="1"/>
        <v>112.66320000000002</v>
      </c>
    </row>
    <row r="58" spans="1:22">
      <c r="A58" s="58">
        <v>52</v>
      </c>
      <c r="B58" s="63">
        <f t="shared" si="0"/>
        <v>9.1572000000000013</v>
      </c>
      <c r="C58" s="54">
        <f t="shared" si="1"/>
        <v>109.88640000000001</v>
      </c>
    </row>
    <row r="59" spans="1:22">
      <c r="A59" s="58">
        <v>53</v>
      </c>
      <c r="B59" s="63">
        <f t="shared" si="0"/>
        <v>8.9258000000000024</v>
      </c>
      <c r="C59" s="54">
        <f t="shared" si="1"/>
        <v>107.10960000000003</v>
      </c>
    </row>
    <row r="60" spans="1:22">
      <c r="A60" s="58">
        <v>54</v>
      </c>
      <c r="B60" s="63">
        <f t="shared" si="0"/>
        <v>8.6944000000000017</v>
      </c>
      <c r="C60" s="54">
        <f t="shared" si="1"/>
        <v>104.33280000000002</v>
      </c>
    </row>
    <row r="61" spans="1:22">
      <c r="A61" s="58">
        <v>55</v>
      </c>
      <c r="B61" s="63">
        <f t="shared" si="0"/>
        <v>8.463000000000001</v>
      </c>
      <c r="C61" s="54">
        <f t="shared" si="1"/>
        <v>101.55600000000001</v>
      </c>
      <c r="J61" s="61"/>
    </row>
    <row r="62" spans="1:22">
      <c r="A62" s="58">
        <v>56</v>
      </c>
      <c r="B62" s="63">
        <f t="shared" si="0"/>
        <v>8.231600000000002</v>
      </c>
      <c r="C62" s="54">
        <f t="shared" si="1"/>
        <v>98.779200000000031</v>
      </c>
      <c r="J62" s="61"/>
    </row>
    <row r="63" spans="1:22">
      <c r="A63" s="58">
        <v>57</v>
      </c>
      <c r="B63" s="63">
        <f t="shared" si="0"/>
        <v>8.0002000000000013</v>
      </c>
      <c r="C63" s="54">
        <f t="shared" si="1"/>
        <v>96.002400000000023</v>
      </c>
      <c r="J63" s="61"/>
    </row>
    <row r="64" spans="1:22">
      <c r="A64" s="58">
        <v>58</v>
      </c>
      <c r="B64" s="63">
        <f t="shared" si="0"/>
        <v>7.7688000000000024</v>
      </c>
      <c r="C64" s="54">
        <f t="shared" si="1"/>
        <v>93.225600000000028</v>
      </c>
      <c r="J64" s="61"/>
    </row>
    <row r="65" spans="1:11">
      <c r="A65" s="58">
        <v>59</v>
      </c>
      <c r="B65" s="63">
        <f t="shared" si="0"/>
        <v>7.5374000000000017</v>
      </c>
      <c r="C65" s="54">
        <f t="shared" si="1"/>
        <v>90.44880000000002</v>
      </c>
      <c r="E65" s="61"/>
      <c r="F65" s="61"/>
      <c r="G65" s="61"/>
      <c r="H65" s="61"/>
      <c r="I65" s="61"/>
      <c r="J65" s="61"/>
    </row>
    <row r="66" spans="1:11">
      <c r="A66" s="58">
        <v>60</v>
      </c>
      <c r="B66" s="63">
        <f t="shared" si="0"/>
        <v>7.3060000000000009</v>
      </c>
      <c r="C66" s="54">
        <f t="shared" si="1"/>
        <v>87.672000000000011</v>
      </c>
      <c r="E66" s="61"/>
      <c r="F66" s="61"/>
      <c r="G66" s="61"/>
      <c r="H66" s="61"/>
      <c r="I66" s="61"/>
      <c r="J66" s="61"/>
      <c r="K66" s="61"/>
    </row>
    <row r="67" spans="1:11">
      <c r="A67" s="58">
        <v>61</v>
      </c>
      <c r="B67" s="63">
        <f t="shared" si="0"/>
        <v>7.074600000000002</v>
      </c>
      <c r="C67" s="54">
        <f t="shared" si="1"/>
        <v>84.895200000000017</v>
      </c>
      <c r="E67" s="61"/>
      <c r="F67" s="61"/>
      <c r="G67" s="61"/>
      <c r="H67" s="61"/>
      <c r="I67" s="61"/>
      <c r="J67" s="61"/>
      <c r="K67" s="61"/>
    </row>
    <row r="68" spans="1:11">
      <c r="A68" s="58">
        <v>62</v>
      </c>
      <c r="B68" s="63">
        <f t="shared" si="0"/>
        <v>6.8432000000000013</v>
      </c>
      <c r="C68" s="54">
        <f t="shared" si="1"/>
        <v>82.118400000000008</v>
      </c>
      <c r="E68" s="61"/>
      <c r="F68" s="61"/>
      <c r="G68" s="61"/>
      <c r="H68" s="61"/>
      <c r="I68" s="61"/>
      <c r="J68" s="61"/>
      <c r="K68" s="61"/>
    </row>
    <row r="69" spans="1:11">
      <c r="A69" s="58">
        <v>63</v>
      </c>
      <c r="B69" s="63">
        <f t="shared" si="0"/>
        <v>6.6118000000000023</v>
      </c>
      <c r="C69" s="54">
        <f t="shared" si="1"/>
        <v>79.341600000000028</v>
      </c>
      <c r="E69" s="61"/>
      <c r="F69" s="61"/>
      <c r="G69" s="61"/>
      <c r="H69" s="61"/>
      <c r="I69" s="61"/>
      <c r="J69" s="61"/>
      <c r="K69" s="61"/>
    </row>
    <row r="70" spans="1:11">
      <c r="A70" s="58">
        <v>64</v>
      </c>
      <c r="B70" s="63">
        <f t="shared" si="0"/>
        <v>6.3804000000000016</v>
      </c>
      <c r="C70" s="54">
        <f t="shared" si="1"/>
        <v>76.56480000000002</v>
      </c>
      <c r="E70" s="61"/>
      <c r="F70" s="61"/>
      <c r="G70" s="61"/>
      <c r="H70" s="61"/>
      <c r="I70" s="61"/>
      <c r="J70" s="61"/>
      <c r="K70" s="61"/>
    </row>
    <row r="71" spans="1:11">
      <c r="A71" s="58">
        <v>65</v>
      </c>
      <c r="B71" s="63">
        <f t="shared" si="0"/>
        <v>6.1490000000000009</v>
      </c>
      <c r="C71" s="54">
        <f t="shared" si="1"/>
        <v>73.788000000000011</v>
      </c>
      <c r="F71" s="61"/>
      <c r="G71" s="61"/>
      <c r="H71" s="61"/>
      <c r="I71" s="61"/>
    </row>
    <row r="72" spans="1:11">
      <c r="A72" s="58">
        <v>66</v>
      </c>
      <c r="B72" s="63">
        <f t="shared" si="0"/>
        <v>5.917600000000002</v>
      </c>
      <c r="C72" s="54">
        <f t="shared" si="1"/>
        <v>71.011200000000031</v>
      </c>
    </row>
    <row r="73" spans="1:11">
      <c r="A73" s="58">
        <v>67</v>
      </c>
      <c r="B73" s="63">
        <f t="shared" si="0"/>
        <v>5.6862000000000013</v>
      </c>
      <c r="C73" s="54">
        <f t="shared" si="1"/>
        <v>68.234400000000022</v>
      </c>
    </row>
    <row r="74" spans="1:11">
      <c r="A74" s="58">
        <v>68</v>
      </c>
      <c r="B74" s="63">
        <f t="shared" si="0"/>
        <v>5.4548000000000023</v>
      </c>
      <c r="C74" s="54">
        <f t="shared" si="1"/>
        <v>65.457600000000028</v>
      </c>
    </row>
    <row r="75" spans="1:11">
      <c r="A75" s="58">
        <v>69</v>
      </c>
      <c r="B75" s="63">
        <f t="shared" si="0"/>
        <v>5.2234000000000016</v>
      </c>
      <c r="C75" s="54">
        <f t="shared" si="1"/>
        <v>62.680800000000019</v>
      </c>
    </row>
    <row r="76" spans="1:11">
      <c r="A76" s="58">
        <v>70</v>
      </c>
      <c r="B76" s="63">
        <f t="shared" si="0"/>
        <v>4.9920000000000009</v>
      </c>
      <c r="C76" s="54">
        <f t="shared" si="1"/>
        <v>59.904000000000011</v>
      </c>
    </row>
    <row r="79" spans="1:11">
      <c r="B79" s="6" t="s">
        <v>114</v>
      </c>
      <c r="C79" s="6">
        <f>SUM(C20:C76)</f>
        <v>7846.3008000000009</v>
      </c>
    </row>
  </sheetData>
  <pageMargins left="0.75" right="0.75" top="1" bottom="1" header="0.5" footer="0.5"/>
  <pageSetup paperSize="9" orientation="portrait" horizontalDpi="4294967292" verticalDpi="4294967292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78"/>
  <sheetViews>
    <sheetView tabSelected="1"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L27" sqref="L27"/>
    </sheetView>
  </sheetViews>
  <sheetFormatPr defaultColWidth="8.81640625" defaultRowHeight="14.5"/>
  <cols>
    <col min="1" max="1" width="8.81640625" style="154"/>
    <col min="2" max="2" width="0.81640625" style="154" customWidth="1"/>
    <col min="3" max="3" width="15.90625" style="154" customWidth="1"/>
    <col min="4" max="5" width="20.36328125" style="154" customWidth="1"/>
    <col min="6" max="16384" width="8.81640625" style="154"/>
  </cols>
  <sheetData>
    <row r="1" spans="1:6" s="153" customFormat="1" ht="43.5">
      <c r="A1" s="153" t="s">
        <v>0</v>
      </c>
      <c r="B1" s="160"/>
      <c r="C1" s="153" t="s">
        <v>151</v>
      </c>
      <c r="D1" s="153" t="s">
        <v>149</v>
      </c>
      <c r="E1" s="153" t="s">
        <v>193</v>
      </c>
      <c r="F1" s="153" t="s">
        <v>194</v>
      </c>
    </row>
    <row r="2" spans="1:6">
      <c r="A2" s="154">
        <v>0</v>
      </c>
      <c r="B2" s="161"/>
      <c r="C2" s="157"/>
      <c r="D2" s="154">
        <v>0</v>
      </c>
      <c r="E2" s="158">
        <f>'Pre-pubertal SSC'!G4</f>
        <v>5.6946616643988701</v>
      </c>
      <c r="F2" s="158">
        <f>E2</f>
        <v>5.6946616643988701</v>
      </c>
    </row>
    <row r="3" spans="1:6">
      <c r="A3" s="154">
        <v>1</v>
      </c>
      <c r="B3" s="161"/>
      <c r="C3" s="157"/>
      <c r="D3" s="154">
        <v>0</v>
      </c>
      <c r="E3" s="158">
        <f>'Pre-pubertal SSC'!G5</f>
        <v>10.440213051397928</v>
      </c>
      <c r="F3" s="156">
        <f>E3+F2</f>
        <v>16.134874715796798</v>
      </c>
    </row>
    <row r="4" spans="1:6">
      <c r="A4" s="154">
        <v>2</v>
      </c>
      <c r="B4" s="161"/>
      <c r="C4" s="157"/>
      <c r="D4" s="154">
        <v>0</v>
      </c>
      <c r="E4" s="158">
        <f>'Pre-pubertal SSC'!G6</f>
        <v>8.5419924965983043</v>
      </c>
      <c r="F4" s="156">
        <f t="shared" ref="F4:F67" si="0">E4+F3</f>
        <v>24.676867212395102</v>
      </c>
    </row>
    <row r="5" spans="1:6">
      <c r="A5" s="154">
        <v>3</v>
      </c>
      <c r="B5" s="161"/>
      <c r="C5" s="157"/>
      <c r="D5" s="154">
        <v>0</v>
      </c>
      <c r="E5" s="158">
        <f>'Pre-pubertal SSC'!G7</f>
        <v>7.4030601637185303</v>
      </c>
      <c r="F5" s="156">
        <f t="shared" si="0"/>
        <v>32.079927376113631</v>
      </c>
    </row>
    <row r="6" spans="1:6">
      <c r="A6" s="154">
        <v>4</v>
      </c>
      <c r="B6" s="161"/>
      <c r="C6" s="157"/>
      <c r="D6" s="154">
        <v>0</v>
      </c>
      <c r="E6" s="158">
        <f>'Pre-pubertal SSC'!G8</f>
        <v>8.8267255798182482</v>
      </c>
      <c r="F6" s="156">
        <f t="shared" si="0"/>
        <v>40.906652955931875</v>
      </c>
    </row>
    <row r="7" spans="1:6">
      <c r="A7" s="154">
        <v>5</v>
      </c>
      <c r="B7" s="161"/>
      <c r="C7" s="157"/>
      <c r="D7" s="154">
        <v>0</v>
      </c>
      <c r="E7" s="158">
        <f>'Pre-pubertal SSC'!G9</f>
        <v>13.572276966817306</v>
      </c>
      <c r="F7" s="156">
        <f t="shared" si="0"/>
        <v>54.478929922749181</v>
      </c>
    </row>
    <row r="8" spans="1:6">
      <c r="A8" s="154">
        <v>6</v>
      </c>
      <c r="B8" s="161"/>
      <c r="C8" s="157"/>
      <c r="D8" s="154">
        <v>0</v>
      </c>
      <c r="E8" s="158">
        <f>'Pre-pubertal SSC'!G10</f>
        <v>17.27380704867657</v>
      </c>
      <c r="F8" s="156">
        <f t="shared" si="0"/>
        <v>71.752736971425747</v>
      </c>
    </row>
    <row r="9" spans="1:6">
      <c r="A9" s="154">
        <v>7</v>
      </c>
      <c r="B9" s="161"/>
      <c r="C9" s="157"/>
      <c r="D9" s="154">
        <v>0</v>
      </c>
      <c r="E9" s="158">
        <f>'Pre-pubertal SSC'!G11</f>
        <v>18.61716313361169</v>
      </c>
      <c r="F9" s="156">
        <f t="shared" si="0"/>
        <v>90.369900105037431</v>
      </c>
    </row>
    <row r="10" spans="1:6">
      <c r="A10" s="154">
        <v>8</v>
      </c>
      <c r="B10" s="161"/>
      <c r="C10" s="157"/>
      <c r="D10" s="154">
        <v>0</v>
      </c>
      <c r="E10" s="158">
        <f>'Pre-pubertal SSC'!G12</f>
        <v>19.66118443875148</v>
      </c>
      <c r="F10" s="156">
        <f t="shared" si="0"/>
        <v>110.03108454378891</v>
      </c>
    </row>
    <row r="11" spans="1:6">
      <c r="A11" s="154">
        <v>9</v>
      </c>
      <c r="B11" s="161"/>
      <c r="C11" s="157"/>
      <c r="D11" s="154">
        <v>0</v>
      </c>
      <c r="E11" s="158">
        <f>'Pre-pubertal SSC'!G13</f>
        <v>20.916930344234309</v>
      </c>
      <c r="F11" s="156">
        <f t="shared" si="0"/>
        <v>130.94801488802321</v>
      </c>
    </row>
    <row r="12" spans="1:6">
      <c r="A12" s="154">
        <v>10</v>
      </c>
      <c r="B12" s="161"/>
      <c r="C12" s="157"/>
      <c r="D12" s="154">
        <v>0</v>
      </c>
      <c r="E12" s="158">
        <f>'Pre-pubertal SSC'!G14</f>
        <v>24.421337522325921</v>
      </c>
      <c r="F12" s="156">
        <f t="shared" si="0"/>
        <v>155.36935241034914</v>
      </c>
    </row>
    <row r="13" spans="1:6">
      <c r="A13" s="154">
        <v>11</v>
      </c>
      <c r="B13" s="161"/>
      <c r="C13" s="157"/>
      <c r="D13" s="154">
        <v>0</v>
      </c>
      <c r="E13" s="158">
        <f>'Pre-pubertal SSC'!G15</f>
        <v>45.423444429916621</v>
      </c>
      <c r="F13" s="156">
        <f t="shared" si="0"/>
        <v>200.79279684026577</v>
      </c>
    </row>
    <row r="14" spans="1:6">
      <c r="A14" s="154">
        <v>12</v>
      </c>
      <c r="B14" s="161"/>
      <c r="C14" s="157"/>
      <c r="D14" s="154">
        <v>0</v>
      </c>
      <c r="E14" s="158">
        <f>'Pre-pubertal SSC'!G16</f>
        <v>107.64492396176196</v>
      </c>
      <c r="F14" s="156">
        <f t="shared" si="0"/>
        <v>308.43772080202774</v>
      </c>
    </row>
    <row r="15" spans="1:6">
      <c r="A15" s="154">
        <v>13</v>
      </c>
      <c r="B15" s="161"/>
      <c r="C15" s="157"/>
      <c r="D15" s="154">
        <v>0</v>
      </c>
      <c r="E15" s="158">
        <f>'Pre-pubertal SSC'!G17</f>
        <v>275.00470287659539</v>
      </c>
      <c r="F15" s="156">
        <f t="shared" si="0"/>
        <v>583.44242367862307</v>
      </c>
    </row>
    <row r="16" spans="1:6">
      <c r="A16" s="154">
        <v>14</v>
      </c>
      <c r="B16" s="161"/>
      <c r="C16" s="158">
        <f t="shared" ref="C16:C18" si="1">C17</f>
        <v>2.2752000000000003</v>
      </c>
      <c r="D16" s="159">
        <f>'Puberty DSP'!D7</f>
        <v>12489937920.000004</v>
      </c>
      <c r="E16" s="158">
        <f>D16*'Sperm developmental stages'!I$12</f>
        <v>359.91470835861458</v>
      </c>
      <c r="F16" s="156">
        <f t="shared" si="0"/>
        <v>943.35713203723765</v>
      </c>
    </row>
    <row r="17" spans="1:6">
      <c r="A17" s="154">
        <v>15</v>
      </c>
      <c r="B17" s="161"/>
      <c r="C17" s="158">
        <f t="shared" si="1"/>
        <v>2.2752000000000003</v>
      </c>
      <c r="D17" s="159">
        <f>'Puberty DSP'!D6</f>
        <v>16741831680.000004</v>
      </c>
      <c r="E17" s="158">
        <f>D17*'Sperm developmental stages'!I$12</f>
        <v>482.43886439558969</v>
      </c>
      <c r="F17" s="156">
        <f t="shared" si="0"/>
        <v>1425.7959964328275</v>
      </c>
    </row>
    <row r="18" spans="1:6">
      <c r="A18" s="154">
        <v>16</v>
      </c>
      <c r="B18" s="161"/>
      <c r="C18" s="158">
        <f t="shared" si="1"/>
        <v>2.2752000000000003</v>
      </c>
      <c r="D18" s="159">
        <f>'Puberty DSP'!D5</f>
        <v>20727982080</v>
      </c>
      <c r="E18" s="158">
        <f>D18*'Sperm developmental stages'!I$12</f>
        <v>597.30526068025381</v>
      </c>
      <c r="F18" s="156">
        <f t="shared" si="0"/>
        <v>2023.1012571130814</v>
      </c>
    </row>
    <row r="19" spans="1:6">
      <c r="A19" s="154">
        <v>17</v>
      </c>
      <c r="B19" s="161"/>
      <c r="C19" s="158">
        <f>C20</f>
        <v>2.2752000000000003</v>
      </c>
      <c r="D19" s="159">
        <f>'Puberty DSP'!D4</f>
        <v>24082992000.000004</v>
      </c>
      <c r="E19" s="158">
        <f>D19*'Sperm developmental stages'!I$12</f>
        <v>693.98447755317954</v>
      </c>
      <c r="F19" s="156">
        <f t="shared" si="0"/>
        <v>2717.085734666261</v>
      </c>
    </row>
    <row r="20" spans="1:6">
      <c r="A20" s="154">
        <v>18</v>
      </c>
      <c r="B20" s="162"/>
      <c r="C20" s="158">
        <f t="shared" ref="C20:C51" si="2">(-0.0236*A20+2.7)</f>
        <v>2.2752000000000003</v>
      </c>
      <c r="D20" s="159">
        <f>C20*29*365*10^6</f>
        <v>24082992000.000004</v>
      </c>
      <c r="E20" s="158">
        <f>D20*'Sperm developmental stages'!I$12</f>
        <v>693.98447755317954</v>
      </c>
      <c r="F20" s="156">
        <f t="shared" si="0"/>
        <v>3411.0702122194407</v>
      </c>
    </row>
    <row r="21" spans="1:6">
      <c r="A21" s="154">
        <v>19</v>
      </c>
      <c r="B21" s="161"/>
      <c r="C21" s="158">
        <f t="shared" si="2"/>
        <v>2.2516000000000003</v>
      </c>
      <c r="D21" s="159">
        <f t="shared" ref="D21:D72" si="3">C21*29*365*10^6</f>
        <v>23833186000</v>
      </c>
      <c r="E21" s="158">
        <f>D21*'Sperm developmental stages'!I$12</f>
        <v>686.78597470936131</v>
      </c>
      <c r="F21" s="156">
        <f t="shared" si="0"/>
        <v>4097.8561869288023</v>
      </c>
    </row>
    <row r="22" spans="1:6">
      <c r="A22" s="154">
        <v>20</v>
      </c>
      <c r="B22" s="161"/>
      <c r="C22" s="158">
        <f t="shared" si="2"/>
        <v>2.2280000000000002</v>
      </c>
      <c r="D22" s="159">
        <f t="shared" si="3"/>
        <v>23583380000.000004</v>
      </c>
      <c r="E22" s="158">
        <f>D22*'Sperm developmental stages'!I$12</f>
        <v>679.58747186554331</v>
      </c>
      <c r="F22" s="156">
        <f t="shared" si="0"/>
        <v>4777.4436587943455</v>
      </c>
    </row>
    <row r="23" spans="1:6">
      <c r="A23" s="154">
        <v>21</v>
      </c>
      <c r="B23" s="161"/>
      <c r="C23" s="158">
        <f t="shared" si="2"/>
        <v>2.2044000000000001</v>
      </c>
      <c r="D23" s="159">
        <f t="shared" si="3"/>
        <v>23333574000</v>
      </c>
      <c r="E23" s="158">
        <f>D23*'Sperm developmental stages'!I$12</f>
        <v>672.38896902172507</v>
      </c>
      <c r="F23" s="156">
        <f t="shared" si="0"/>
        <v>5449.8326278160703</v>
      </c>
    </row>
    <row r="24" spans="1:6">
      <c r="A24" s="154">
        <v>22</v>
      </c>
      <c r="B24" s="161"/>
      <c r="C24" s="158">
        <f t="shared" si="2"/>
        <v>2.1808000000000001</v>
      </c>
      <c r="D24" s="159">
        <f t="shared" si="3"/>
        <v>23083768000</v>
      </c>
      <c r="E24" s="158">
        <f>D24*'Sperm developmental stages'!I$12</f>
        <v>665.19046617790684</v>
      </c>
      <c r="F24" s="156">
        <f t="shared" si="0"/>
        <v>6115.0230939939775</v>
      </c>
    </row>
    <row r="25" spans="1:6">
      <c r="A25" s="154">
        <v>23</v>
      </c>
      <c r="B25" s="161"/>
      <c r="C25" s="158">
        <f t="shared" si="2"/>
        <v>2.1572000000000005</v>
      </c>
      <c r="D25" s="159">
        <f t="shared" si="3"/>
        <v>22833962000.000004</v>
      </c>
      <c r="E25" s="158">
        <f>D25*'Sperm developmental stages'!I$12</f>
        <v>657.99196333408884</v>
      </c>
      <c r="F25" s="156">
        <f t="shared" si="0"/>
        <v>6773.0150573280662</v>
      </c>
    </row>
    <row r="26" spans="1:6">
      <c r="A26" s="154">
        <v>24</v>
      </c>
      <c r="B26" s="161"/>
      <c r="C26" s="158">
        <f t="shared" si="2"/>
        <v>2.1336000000000004</v>
      </c>
      <c r="D26" s="159">
        <f t="shared" si="3"/>
        <v>22584156000.000004</v>
      </c>
      <c r="E26" s="158">
        <f>D26*'Sperm developmental stages'!I$12</f>
        <v>650.79346049027072</v>
      </c>
      <c r="F26" s="156">
        <f t="shared" si="0"/>
        <v>7423.8085178183374</v>
      </c>
    </row>
    <row r="27" spans="1:6">
      <c r="A27" s="154">
        <v>25</v>
      </c>
      <c r="B27" s="161"/>
      <c r="C27" s="158">
        <f t="shared" si="2"/>
        <v>2.1100000000000003</v>
      </c>
      <c r="D27" s="159">
        <f t="shared" si="3"/>
        <v>22334350000.000008</v>
      </c>
      <c r="E27" s="158">
        <f>D27*'Sperm developmental stages'!I$12</f>
        <v>643.59495764645271</v>
      </c>
      <c r="F27" s="156">
        <f t="shared" si="0"/>
        <v>8067.4034754647901</v>
      </c>
    </row>
    <row r="28" spans="1:6">
      <c r="A28" s="154">
        <v>26</v>
      </c>
      <c r="B28" s="161"/>
      <c r="C28" s="158">
        <f t="shared" si="2"/>
        <v>2.0864000000000003</v>
      </c>
      <c r="D28" s="159">
        <f t="shared" si="3"/>
        <v>22084544000</v>
      </c>
      <c r="E28" s="158">
        <f>D28*'Sperm developmental stages'!I$12</f>
        <v>636.39645480263437</v>
      </c>
      <c r="F28" s="156">
        <f t="shared" si="0"/>
        <v>8703.7999302674252</v>
      </c>
    </row>
    <row r="29" spans="1:6">
      <c r="A29" s="154">
        <v>27</v>
      </c>
      <c r="B29" s="161"/>
      <c r="C29" s="158">
        <f t="shared" si="2"/>
        <v>2.0628000000000002</v>
      </c>
      <c r="D29" s="159">
        <f t="shared" si="3"/>
        <v>21834738000</v>
      </c>
      <c r="E29" s="158">
        <f>D29*'Sperm developmental stages'!I$12</f>
        <v>629.19795195881613</v>
      </c>
      <c r="F29" s="156">
        <f t="shared" si="0"/>
        <v>9332.9978822262419</v>
      </c>
    </row>
    <row r="30" spans="1:6">
      <c r="A30" s="154">
        <v>28</v>
      </c>
      <c r="B30" s="161"/>
      <c r="C30" s="158">
        <f t="shared" si="2"/>
        <v>2.0392000000000001</v>
      </c>
      <c r="D30" s="159">
        <f t="shared" si="3"/>
        <v>21584932000</v>
      </c>
      <c r="E30" s="158">
        <f>D30*'Sperm developmental stages'!I$12</f>
        <v>621.99944911499801</v>
      </c>
      <c r="F30" s="156">
        <f t="shared" si="0"/>
        <v>9954.9973313412393</v>
      </c>
    </row>
    <row r="31" spans="1:6">
      <c r="A31" s="154">
        <v>29</v>
      </c>
      <c r="B31" s="161"/>
      <c r="C31" s="158">
        <f t="shared" si="2"/>
        <v>2.0156000000000001</v>
      </c>
      <c r="D31" s="159">
        <f t="shared" si="3"/>
        <v>21335126000</v>
      </c>
      <c r="E31" s="158">
        <f>D31*'Sperm developmental stages'!I$12</f>
        <v>614.8009462711799</v>
      </c>
      <c r="F31" s="156">
        <f t="shared" si="0"/>
        <v>10569.798277612419</v>
      </c>
    </row>
    <row r="32" spans="1:6">
      <c r="A32" s="154">
        <v>30</v>
      </c>
      <c r="B32" s="161"/>
      <c r="C32" s="158">
        <f t="shared" si="2"/>
        <v>1.9920000000000002</v>
      </c>
      <c r="D32" s="159">
        <f t="shared" si="3"/>
        <v>21085320000.000004</v>
      </c>
      <c r="E32" s="158">
        <f>D32*'Sperm developmental stages'!I$12</f>
        <v>607.60244342736189</v>
      </c>
      <c r="F32" s="156">
        <f t="shared" si="0"/>
        <v>11177.400721039781</v>
      </c>
    </row>
    <row r="33" spans="1:6">
      <c r="A33" s="154">
        <v>31</v>
      </c>
      <c r="B33" s="161"/>
      <c r="C33" s="158">
        <f t="shared" si="2"/>
        <v>1.9684000000000001</v>
      </c>
      <c r="D33" s="159">
        <f t="shared" si="3"/>
        <v>20835514000.000004</v>
      </c>
      <c r="E33" s="158">
        <f>D33*'Sperm developmental stages'!I$12</f>
        <v>600.40394058354377</v>
      </c>
      <c r="F33" s="156">
        <f t="shared" si="0"/>
        <v>11777.804661623326</v>
      </c>
    </row>
    <row r="34" spans="1:6">
      <c r="A34" s="154">
        <v>32</v>
      </c>
      <c r="B34" s="161"/>
      <c r="C34" s="158">
        <f t="shared" si="2"/>
        <v>1.9448000000000003</v>
      </c>
      <c r="D34" s="159">
        <f t="shared" si="3"/>
        <v>20585708000.000004</v>
      </c>
      <c r="E34" s="158">
        <f>D34*'Sperm developmental stages'!I$12</f>
        <v>593.20543773972554</v>
      </c>
      <c r="F34" s="156">
        <f t="shared" si="0"/>
        <v>12371.010099363051</v>
      </c>
    </row>
    <row r="35" spans="1:6">
      <c r="A35" s="154">
        <v>33</v>
      </c>
      <c r="B35" s="161"/>
      <c r="C35" s="158">
        <f t="shared" si="2"/>
        <v>1.9212000000000002</v>
      </c>
      <c r="D35" s="159">
        <f t="shared" si="3"/>
        <v>20335902000</v>
      </c>
      <c r="E35" s="158">
        <f>D35*'Sperm developmental stages'!I$12</f>
        <v>586.00693489590731</v>
      </c>
      <c r="F35" s="156">
        <f t="shared" si="0"/>
        <v>12957.017034258959</v>
      </c>
    </row>
    <row r="36" spans="1:6">
      <c r="A36" s="154">
        <v>34</v>
      </c>
      <c r="B36" s="161"/>
      <c r="C36" s="158">
        <f t="shared" si="2"/>
        <v>1.8976000000000002</v>
      </c>
      <c r="D36" s="159">
        <f t="shared" si="3"/>
        <v>20086096000</v>
      </c>
      <c r="E36" s="158">
        <f>D36*'Sperm developmental stages'!I$12</f>
        <v>578.80843205208919</v>
      </c>
      <c r="F36" s="156">
        <f t="shared" si="0"/>
        <v>13535.825466311047</v>
      </c>
    </row>
    <row r="37" spans="1:6">
      <c r="A37" s="154">
        <v>35</v>
      </c>
      <c r="B37" s="161"/>
      <c r="C37" s="158">
        <f t="shared" si="2"/>
        <v>1.8740000000000001</v>
      </c>
      <c r="D37" s="159">
        <f t="shared" si="3"/>
        <v>19836290000</v>
      </c>
      <c r="E37" s="158">
        <f>D37*'Sperm developmental stages'!I$12</f>
        <v>571.60992920827107</v>
      </c>
      <c r="F37" s="156">
        <f t="shared" si="0"/>
        <v>14107.435395519318</v>
      </c>
    </row>
    <row r="38" spans="1:6">
      <c r="A38" s="154">
        <v>36</v>
      </c>
      <c r="B38" s="161"/>
      <c r="C38" s="158">
        <f t="shared" si="2"/>
        <v>1.8504</v>
      </c>
      <c r="D38" s="159">
        <f t="shared" si="3"/>
        <v>19586484000</v>
      </c>
      <c r="E38" s="158">
        <f>D38*'Sperm developmental stages'!I$12</f>
        <v>564.41142636445295</v>
      </c>
      <c r="F38" s="156">
        <f t="shared" si="0"/>
        <v>14671.846821883772</v>
      </c>
    </row>
    <row r="39" spans="1:6">
      <c r="A39" s="163">
        <v>37</v>
      </c>
      <c r="B39" s="161"/>
      <c r="C39" s="158">
        <f t="shared" si="2"/>
        <v>1.8268000000000002</v>
      </c>
      <c r="D39" s="159">
        <f t="shared" si="3"/>
        <v>19336678000</v>
      </c>
      <c r="E39" s="158">
        <f>D39*'Sperm developmental stages'!I$12</f>
        <v>557.21292352063472</v>
      </c>
      <c r="F39" s="156">
        <f t="shared" si="0"/>
        <v>15229.059745404405</v>
      </c>
    </row>
    <row r="40" spans="1:6">
      <c r="A40" s="154">
        <v>38</v>
      </c>
      <c r="B40" s="161"/>
      <c r="C40" s="158">
        <f t="shared" si="2"/>
        <v>1.8032000000000004</v>
      </c>
      <c r="D40" s="159">
        <f t="shared" si="3"/>
        <v>19086872000.000008</v>
      </c>
      <c r="E40" s="158">
        <f>D40*'Sperm developmental stages'!I$12</f>
        <v>550.01442067681683</v>
      </c>
      <c r="F40" s="156">
        <f t="shared" si="0"/>
        <v>15779.074166081222</v>
      </c>
    </row>
    <row r="41" spans="1:6">
      <c r="A41" s="154">
        <v>39</v>
      </c>
      <c r="B41" s="161"/>
      <c r="C41" s="158">
        <f t="shared" si="2"/>
        <v>1.7796000000000003</v>
      </c>
      <c r="D41" s="159">
        <f t="shared" si="3"/>
        <v>18837066000.000004</v>
      </c>
      <c r="E41" s="158">
        <f>D41*'Sperm developmental stages'!I$12</f>
        <v>542.81591783299859</v>
      </c>
      <c r="F41" s="156">
        <f t="shared" si="0"/>
        <v>16321.890083914221</v>
      </c>
    </row>
    <row r="42" spans="1:6">
      <c r="A42" s="154">
        <v>40</v>
      </c>
      <c r="B42" s="161"/>
      <c r="C42" s="158">
        <f t="shared" si="2"/>
        <v>1.7560000000000002</v>
      </c>
      <c r="D42" s="159">
        <f t="shared" si="3"/>
        <v>18587260000.000004</v>
      </c>
      <c r="E42" s="158">
        <f>D42*'Sperm developmental stages'!I$12</f>
        <v>535.61741498918047</v>
      </c>
      <c r="F42" s="156">
        <f t="shared" si="0"/>
        <v>16857.5074989034</v>
      </c>
    </row>
    <row r="43" spans="1:6">
      <c r="A43" s="154">
        <v>41</v>
      </c>
      <c r="B43" s="161"/>
      <c r="C43" s="158">
        <f t="shared" si="2"/>
        <v>1.7324000000000002</v>
      </c>
      <c r="D43" s="159">
        <f t="shared" si="3"/>
        <v>18337454000</v>
      </c>
      <c r="E43" s="158">
        <f>D43*'Sperm developmental stages'!I$12</f>
        <v>528.41891214536224</v>
      </c>
      <c r="F43" s="156">
        <f t="shared" si="0"/>
        <v>17385.926411048764</v>
      </c>
    </row>
    <row r="44" spans="1:6">
      <c r="A44" s="154">
        <v>42</v>
      </c>
      <c r="B44" s="161"/>
      <c r="C44" s="158">
        <f t="shared" si="2"/>
        <v>1.7088000000000001</v>
      </c>
      <c r="D44" s="159">
        <f t="shared" si="3"/>
        <v>18087648000</v>
      </c>
      <c r="E44" s="158">
        <f>D44*'Sperm developmental stages'!I$12</f>
        <v>521.22040930154401</v>
      </c>
      <c r="F44" s="156">
        <f t="shared" si="0"/>
        <v>17907.146820350306</v>
      </c>
    </row>
    <row r="45" spans="1:6">
      <c r="A45" s="154">
        <v>43</v>
      </c>
      <c r="B45" s="161"/>
      <c r="C45" s="158">
        <f t="shared" si="2"/>
        <v>1.6852000000000003</v>
      </c>
      <c r="D45" s="159">
        <f t="shared" si="3"/>
        <v>17837842000.000004</v>
      </c>
      <c r="E45" s="158">
        <f>D45*'Sperm developmental stages'!I$12</f>
        <v>514.021906457726</v>
      </c>
      <c r="F45" s="156">
        <f t="shared" si="0"/>
        <v>18421.168726808031</v>
      </c>
    </row>
    <row r="46" spans="1:6">
      <c r="A46" s="154">
        <v>44</v>
      </c>
      <c r="B46" s="161"/>
      <c r="C46" s="158">
        <f t="shared" si="2"/>
        <v>1.6616000000000002</v>
      </c>
      <c r="D46" s="159">
        <f t="shared" si="3"/>
        <v>17588036000.000004</v>
      </c>
      <c r="E46" s="158">
        <f>D46*'Sperm developmental stages'!I$12</f>
        <v>506.82340361390789</v>
      </c>
      <c r="F46" s="156">
        <f t="shared" si="0"/>
        <v>18927.992130421939</v>
      </c>
    </row>
    <row r="47" spans="1:6">
      <c r="A47" s="154">
        <v>45</v>
      </c>
      <c r="B47" s="161"/>
      <c r="C47" s="158">
        <f t="shared" si="2"/>
        <v>1.6380000000000001</v>
      </c>
      <c r="D47" s="159">
        <f t="shared" si="3"/>
        <v>17338230000</v>
      </c>
      <c r="E47" s="158">
        <f>D47*'Sperm developmental stages'!I$12</f>
        <v>499.62490077008965</v>
      </c>
      <c r="F47" s="156">
        <f t="shared" si="0"/>
        <v>19427.617031192029</v>
      </c>
    </row>
    <row r="48" spans="1:6">
      <c r="A48" s="154">
        <v>46</v>
      </c>
      <c r="B48" s="161"/>
      <c r="C48" s="158">
        <f t="shared" si="2"/>
        <v>1.6144000000000003</v>
      </c>
      <c r="D48" s="159">
        <f t="shared" si="3"/>
        <v>17088424000.000002</v>
      </c>
      <c r="E48" s="158">
        <f>D48*'Sperm developmental stages'!I$12</f>
        <v>492.42639792627153</v>
      </c>
      <c r="F48" s="156">
        <f t="shared" si="0"/>
        <v>19920.043429118301</v>
      </c>
    </row>
    <row r="49" spans="1:6">
      <c r="A49" s="154">
        <v>47</v>
      </c>
      <c r="B49" s="161"/>
      <c r="C49" s="158">
        <f t="shared" si="2"/>
        <v>1.5908000000000002</v>
      </c>
      <c r="D49" s="159">
        <f t="shared" si="3"/>
        <v>16838618000.000002</v>
      </c>
      <c r="E49" s="158">
        <f>D49*'Sperm developmental stages'!I$12</f>
        <v>485.22789508245341</v>
      </c>
      <c r="F49" s="156">
        <f t="shared" si="0"/>
        <v>20405.271324200756</v>
      </c>
    </row>
    <row r="50" spans="1:6">
      <c r="A50" s="154">
        <v>48</v>
      </c>
      <c r="B50" s="161"/>
      <c r="C50" s="158">
        <f t="shared" si="2"/>
        <v>1.5672000000000001</v>
      </c>
      <c r="D50" s="159">
        <f t="shared" si="3"/>
        <v>16588812000.000002</v>
      </c>
      <c r="E50" s="158">
        <f>D50*'Sperm developmental stages'!I$12</f>
        <v>478.0293922386353</v>
      </c>
      <c r="F50" s="156">
        <f t="shared" si="0"/>
        <v>20883.300716439389</v>
      </c>
    </row>
    <row r="51" spans="1:6">
      <c r="A51" s="154">
        <v>49</v>
      </c>
      <c r="B51" s="161"/>
      <c r="C51" s="158">
        <f t="shared" si="2"/>
        <v>1.5436000000000003</v>
      </c>
      <c r="D51" s="159">
        <f t="shared" si="3"/>
        <v>16339006000.000004</v>
      </c>
      <c r="E51" s="158">
        <f>D51*'Sperm developmental stages'!I$12</f>
        <v>470.83088939481718</v>
      </c>
      <c r="F51" s="156">
        <f t="shared" si="0"/>
        <v>21354.131605834205</v>
      </c>
    </row>
    <row r="52" spans="1:6">
      <c r="A52" s="154">
        <v>50</v>
      </c>
      <c r="B52" s="161"/>
      <c r="C52" s="158">
        <f t="shared" ref="C52:C72" si="4">(-0.0236*A52+2.7)</f>
        <v>1.5200000000000002</v>
      </c>
      <c r="D52" s="159">
        <f t="shared" si="3"/>
        <v>16089200000.000002</v>
      </c>
      <c r="E52" s="158">
        <f>D52*'Sperm developmental stages'!I$12</f>
        <v>463.632386550999</v>
      </c>
      <c r="F52" s="156">
        <f t="shared" si="0"/>
        <v>21817.763992385204</v>
      </c>
    </row>
    <row r="53" spans="1:6">
      <c r="A53" s="154">
        <v>51</v>
      </c>
      <c r="B53" s="161"/>
      <c r="C53" s="158">
        <f t="shared" si="4"/>
        <v>1.4964000000000002</v>
      </c>
      <c r="D53" s="159">
        <f t="shared" si="3"/>
        <v>15839394000</v>
      </c>
      <c r="E53" s="158">
        <f>D53*'Sperm developmental stages'!I$12</f>
        <v>456.43388370718077</v>
      </c>
      <c r="F53" s="156">
        <f t="shared" si="0"/>
        <v>22274.197876092385</v>
      </c>
    </row>
    <row r="54" spans="1:6">
      <c r="A54" s="154">
        <v>52</v>
      </c>
      <c r="B54" s="161"/>
      <c r="C54" s="158">
        <f t="shared" si="4"/>
        <v>1.4728000000000001</v>
      </c>
      <c r="D54" s="159">
        <f t="shared" si="3"/>
        <v>15589588000.000002</v>
      </c>
      <c r="E54" s="158">
        <f>D54*'Sperm developmental stages'!I$12</f>
        <v>449.23538086336271</v>
      </c>
      <c r="F54" s="156">
        <f t="shared" si="0"/>
        <v>22723.433256955748</v>
      </c>
    </row>
    <row r="55" spans="1:6">
      <c r="A55" s="154">
        <v>53</v>
      </c>
      <c r="B55" s="161"/>
      <c r="C55" s="158">
        <f t="shared" si="4"/>
        <v>1.4492000000000003</v>
      </c>
      <c r="D55" s="159">
        <f t="shared" si="3"/>
        <v>15339782000.000004</v>
      </c>
      <c r="E55" s="158">
        <f>D55*'Sperm developmental stages'!I$12</f>
        <v>442.03687801954464</v>
      </c>
      <c r="F55" s="156">
        <f t="shared" si="0"/>
        <v>23165.470134975294</v>
      </c>
    </row>
    <row r="56" spans="1:6">
      <c r="A56" s="154">
        <v>54</v>
      </c>
      <c r="B56" s="161"/>
      <c r="C56" s="158">
        <f t="shared" si="4"/>
        <v>1.4256000000000002</v>
      </c>
      <c r="D56" s="159">
        <f t="shared" si="3"/>
        <v>15089976000.000002</v>
      </c>
      <c r="E56" s="158">
        <f>D56*'Sperm developmental stages'!I$12</f>
        <v>434.83837517572641</v>
      </c>
      <c r="F56" s="156">
        <f t="shared" si="0"/>
        <v>23600.308510151019</v>
      </c>
    </row>
    <row r="57" spans="1:6">
      <c r="A57" s="154">
        <v>55</v>
      </c>
      <c r="B57" s="161"/>
      <c r="C57" s="158">
        <f t="shared" si="4"/>
        <v>1.4020000000000001</v>
      </c>
      <c r="D57" s="159">
        <f t="shared" si="3"/>
        <v>14840170000</v>
      </c>
      <c r="E57" s="158">
        <f>D57*'Sperm developmental stages'!I$12</f>
        <v>427.63987233190824</v>
      </c>
      <c r="F57" s="156">
        <f t="shared" si="0"/>
        <v>24027.948382482926</v>
      </c>
    </row>
    <row r="58" spans="1:6">
      <c r="A58" s="154">
        <v>56</v>
      </c>
      <c r="B58" s="161"/>
      <c r="C58" s="158">
        <f t="shared" si="4"/>
        <v>1.3784000000000003</v>
      </c>
      <c r="D58" s="159">
        <f t="shared" si="3"/>
        <v>14590364000.000006</v>
      </c>
      <c r="E58" s="158">
        <f>D58*'Sperm developmental stages'!I$12</f>
        <v>420.44136948809023</v>
      </c>
      <c r="F58" s="156">
        <f t="shared" si="0"/>
        <v>24448.389751971015</v>
      </c>
    </row>
    <row r="59" spans="1:6">
      <c r="A59" s="154">
        <v>57</v>
      </c>
      <c r="B59" s="161"/>
      <c r="C59" s="158">
        <f t="shared" si="4"/>
        <v>1.3548000000000002</v>
      </c>
      <c r="D59" s="159">
        <f t="shared" si="3"/>
        <v>14340558000.000002</v>
      </c>
      <c r="E59" s="158">
        <f>D59*'Sperm developmental stages'!I$12</f>
        <v>413.242866644272</v>
      </c>
      <c r="F59" s="156">
        <f t="shared" si="0"/>
        <v>24861.632618615287</v>
      </c>
    </row>
    <row r="60" spans="1:6">
      <c r="A60" s="154">
        <v>58</v>
      </c>
      <c r="B60" s="161"/>
      <c r="C60" s="158">
        <f t="shared" si="4"/>
        <v>1.3312000000000002</v>
      </c>
      <c r="D60" s="159">
        <f t="shared" si="3"/>
        <v>14090752000.000002</v>
      </c>
      <c r="E60" s="158">
        <f>D60*'Sperm developmental stages'!I$12</f>
        <v>406.04436380045388</v>
      </c>
      <c r="F60" s="156">
        <f t="shared" si="0"/>
        <v>25267.676982415742</v>
      </c>
    </row>
    <row r="61" spans="1:6">
      <c r="A61" s="154">
        <v>59</v>
      </c>
      <c r="B61" s="161"/>
      <c r="C61" s="158">
        <f t="shared" si="4"/>
        <v>1.3076000000000003</v>
      </c>
      <c r="D61" s="159">
        <f t="shared" si="3"/>
        <v>13840946000.000004</v>
      </c>
      <c r="E61" s="158">
        <f>D61*'Sperm developmental stages'!I$12</f>
        <v>398.84586095663576</v>
      </c>
      <c r="F61" s="156">
        <f t="shared" si="0"/>
        <v>25666.522843372379</v>
      </c>
    </row>
    <row r="62" spans="1:6">
      <c r="A62" s="154">
        <v>60</v>
      </c>
      <c r="B62" s="161"/>
      <c r="C62" s="158">
        <f t="shared" si="4"/>
        <v>1.2840000000000003</v>
      </c>
      <c r="D62" s="159">
        <f t="shared" si="3"/>
        <v>13591140000.000002</v>
      </c>
      <c r="E62" s="158">
        <f>D62*'Sperm developmental stages'!I$12</f>
        <v>391.64735811281759</v>
      </c>
      <c r="F62" s="156">
        <f t="shared" si="0"/>
        <v>26058.170201485198</v>
      </c>
    </row>
    <row r="63" spans="1:6">
      <c r="A63" s="154">
        <v>61</v>
      </c>
      <c r="B63" s="161"/>
      <c r="C63" s="158">
        <f t="shared" si="4"/>
        <v>1.2604000000000002</v>
      </c>
      <c r="D63" s="159">
        <f t="shared" si="3"/>
        <v>13341334000.000002</v>
      </c>
      <c r="E63" s="158">
        <f>D63*'Sperm developmental stages'!I$12</f>
        <v>384.44885526899941</v>
      </c>
      <c r="F63" s="156">
        <f t="shared" si="0"/>
        <v>26442.619056754196</v>
      </c>
    </row>
    <row r="64" spans="1:6">
      <c r="A64" s="164">
        <v>62</v>
      </c>
      <c r="B64" s="161"/>
      <c r="C64" s="158">
        <f t="shared" si="4"/>
        <v>1.2368000000000001</v>
      </c>
      <c r="D64" s="159">
        <f t="shared" si="3"/>
        <v>13091528000.000002</v>
      </c>
      <c r="E64" s="158">
        <f>D64*'Sperm developmental stages'!I$12</f>
        <v>377.25035242518129</v>
      </c>
      <c r="F64" s="156">
        <f t="shared" si="0"/>
        <v>26819.869409179377</v>
      </c>
    </row>
    <row r="65" spans="1:6">
      <c r="A65" s="154">
        <v>63</v>
      </c>
      <c r="B65" s="161"/>
      <c r="C65" s="158">
        <f t="shared" si="4"/>
        <v>1.2132000000000003</v>
      </c>
      <c r="D65" s="159">
        <f t="shared" si="3"/>
        <v>12841722000.000004</v>
      </c>
      <c r="E65" s="158">
        <f>D65*'Sperm developmental stages'!I$12</f>
        <v>370.05184958136323</v>
      </c>
      <c r="F65" s="156">
        <f t="shared" si="0"/>
        <v>27189.92125876074</v>
      </c>
    </row>
    <row r="66" spans="1:6">
      <c r="A66" s="154">
        <v>64</v>
      </c>
      <c r="B66" s="161"/>
      <c r="C66" s="158">
        <f t="shared" si="4"/>
        <v>1.1896000000000002</v>
      </c>
      <c r="D66" s="159">
        <f t="shared" si="3"/>
        <v>12591916000.000002</v>
      </c>
      <c r="E66" s="158">
        <f>D66*'Sperm developmental stages'!I$12</f>
        <v>362.853346737545</v>
      </c>
      <c r="F66" s="156">
        <f t="shared" si="0"/>
        <v>27552.774605498285</v>
      </c>
    </row>
    <row r="67" spans="1:6">
      <c r="A67" s="154">
        <v>65</v>
      </c>
      <c r="B67" s="161"/>
      <c r="C67" s="158">
        <f t="shared" si="4"/>
        <v>1.1660000000000001</v>
      </c>
      <c r="D67" s="159">
        <f t="shared" si="3"/>
        <v>12342110000.000002</v>
      </c>
      <c r="E67" s="158">
        <f>D67*'Sperm developmental stages'!I$12</f>
        <v>355.65484389372688</v>
      </c>
      <c r="F67" s="156">
        <f t="shared" si="0"/>
        <v>27908.429449392013</v>
      </c>
    </row>
    <row r="68" spans="1:6">
      <c r="A68" s="154">
        <v>66</v>
      </c>
      <c r="B68" s="161"/>
      <c r="C68" s="158">
        <f t="shared" si="4"/>
        <v>1.1424000000000003</v>
      </c>
      <c r="D68" s="159">
        <f t="shared" si="3"/>
        <v>12092304000.000004</v>
      </c>
      <c r="E68" s="158">
        <f>D68*'Sperm developmental stages'!I$12</f>
        <v>348.45634104990876</v>
      </c>
      <c r="F68" s="156">
        <f t="shared" ref="F68:F72" si="5">E68+F67</f>
        <v>28256.885790441924</v>
      </c>
    </row>
    <row r="69" spans="1:6">
      <c r="A69" s="154">
        <v>67</v>
      </c>
      <c r="B69" s="161"/>
      <c r="C69" s="158">
        <f t="shared" si="4"/>
        <v>1.1188000000000002</v>
      </c>
      <c r="D69" s="159">
        <f t="shared" si="3"/>
        <v>11842498000.000004</v>
      </c>
      <c r="E69" s="158">
        <f>D69*'Sperm developmental stages'!I$12</f>
        <v>341.25783820609064</v>
      </c>
      <c r="F69" s="156">
        <f t="shared" si="5"/>
        <v>28598.143628648013</v>
      </c>
    </row>
    <row r="70" spans="1:6">
      <c r="A70" s="154">
        <v>68</v>
      </c>
      <c r="B70" s="161"/>
      <c r="C70" s="158">
        <f t="shared" si="4"/>
        <v>1.0952000000000002</v>
      </c>
      <c r="D70" s="159">
        <f t="shared" si="3"/>
        <v>11592692000</v>
      </c>
      <c r="E70" s="158">
        <f>D70*'Sperm developmental stages'!I$12</f>
        <v>334.05933536227241</v>
      </c>
      <c r="F70" s="156">
        <f t="shared" si="5"/>
        <v>28932.202964010285</v>
      </c>
    </row>
    <row r="71" spans="1:6">
      <c r="A71" s="154">
        <v>69</v>
      </c>
      <c r="B71" s="161"/>
      <c r="C71" s="158">
        <f t="shared" si="4"/>
        <v>1.0716000000000001</v>
      </c>
      <c r="D71" s="159">
        <f t="shared" si="3"/>
        <v>11342886000</v>
      </c>
      <c r="E71" s="158">
        <f>D71*'Sperm developmental stages'!I$12</f>
        <v>326.86083251845423</v>
      </c>
      <c r="F71" s="156">
        <f t="shared" si="5"/>
        <v>29259.063796528739</v>
      </c>
    </row>
    <row r="72" spans="1:6">
      <c r="A72" s="154">
        <v>70</v>
      </c>
      <c r="B72" s="162"/>
      <c r="C72" s="158">
        <f t="shared" si="4"/>
        <v>1.0480000000000003</v>
      </c>
      <c r="D72" s="159">
        <f t="shared" si="3"/>
        <v>11093080000.000002</v>
      </c>
      <c r="E72" s="158">
        <f>D72*'Sperm developmental stages'!I$12</f>
        <v>319.66232967463617</v>
      </c>
      <c r="F72" s="156">
        <f t="shared" si="5"/>
        <v>29578.726126203375</v>
      </c>
    </row>
    <row r="74" spans="1:6">
      <c r="A74" s="154" t="s">
        <v>146</v>
      </c>
      <c r="D74" s="157">
        <f>SUM(D2:D72)</f>
        <v>1006208651680</v>
      </c>
      <c r="E74" s="157">
        <f>SUM(E2:E72)</f>
        <v>29578.726126203375</v>
      </c>
    </row>
    <row r="75" spans="1:6">
      <c r="B75" s="155"/>
      <c r="C75" s="155"/>
    </row>
    <row r="76" spans="1:6">
      <c r="A76" s="154" t="s">
        <v>134</v>
      </c>
    </row>
    <row r="77" spans="1:6">
      <c r="A77" s="163"/>
    </row>
    <row r="78" spans="1:6">
      <c r="A78" s="16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perm developmental stages</vt:lpstr>
      <vt:lpstr>Sperm volume</vt:lpstr>
      <vt:lpstr>Pre-pubertal SSC</vt:lpstr>
      <vt:lpstr>Puberty DSP</vt:lpstr>
      <vt:lpstr>Sperm count</vt:lpstr>
      <vt:lpstr>Ejaculation frequency</vt:lpstr>
      <vt:lpstr>Cumulative supported mass_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i</dc:creator>
  <cp:lastModifiedBy>Shai F</cp:lastModifiedBy>
  <dcterms:created xsi:type="dcterms:W3CDTF">2017-04-24T19:14:18Z</dcterms:created>
  <dcterms:modified xsi:type="dcterms:W3CDTF">2020-07-22T01:40:37Z</dcterms:modified>
</cp:coreProperties>
</file>